
<file path=[Content_Types].xml><?xml version="1.0" encoding="utf-8"?>
<Types xmlns="http://schemas.openxmlformats.org/package/2006/content-types">
  <Default Extension="png" ContentType="image/png"/>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69"/>
  <workbookPr/>
  <mc:AlternateContent xmlns:mc="http://schemas.openxmlformats.org/markup-compatibility/2006">
    <mc:Choice Requires="x15">
      <x15ac:absPath xmlns:x15ac="http://schemas.microsoft.com/office/spreadsheetml/2010/11/ac" url="D:\Chonbuk National University\PhD\Papers\new papers\Dr. Ibrahim\Sci. Rep\2nd latex\"/>
    </mc:Choice>
  </mc:AlternateContent>
  <xr:revisionPtr revIDLastSave="0" documentId="13_ncr:1_{EE46D4BD-21FC-4828-AC4F-D7F8DD8D55D7}" xr6:coauthVersionLast="36" xr6:coauthVersionMax="36" xr10:uidLastSave="{00000000-0000-0000-0000-000000000000}"/>
  <bookViews>
    <workbookView xWindow="0" yWindow="0" windowWidth="28800" windowHeight="12435" tabRatio="651" activeTab="9" xr2:uid="{00000000-000D-0000-FFFF-FFFF00000000}"/>
  </bookViews>
  <sheets>
    <sheet name="Figure S1" sheetId="9" r:id="rId1"/>
    <sheet name="Table S1" sheetId="1" r:id="rId2"/>
    <sheet name="Table S2" sheetId="8" r:id="rId3"/>
    <sheet name="Table S3" sheetId="2" r:id="rId4"/>
    <sheet name="Table S4(I-II)" sheetId="4" r:id="rId5"/>
    <sheet name="Table S5(I-I½)" sheetId="5" r:id="rId6"/>
    <sheet name="Table S6(II-I½)" sheetId="6" r:id="rId7"/>
    <sheet name="Table S7(A-All)" sheetId="7" r:id="rId8"/>
    <sheet name="Table S8" sheetId="11" r:id="rId9"/>
    <sheet name="Table S9" sheetId="10" r:id="rId10"/>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08" uniqueCount="574">
  <si>
    <t>Padel3D (P3D)</t>
  </si>
  <si>
    <t>RDKit(RD)</t>
  </si>
  <si>
    <t>Pybel(PY)</t>
  </si>
  <si>
    <t>Chem1-2D(C12)</t>
  </si>
  <si>
    <t>BlueDesc (BD)</t>
  </si>
  <si>
    <t>CDK (C)</t>
  </si>
  <si>
    <t>Padel1-2D (P12)</t>
  </si>
  <si>
    <t>IToII</t>
  </si>
  <si>
    <t>All: 226</t>
  </si>
  <si>
    <t>All: 12</t>
  </si>
  <si>
    <t>NA</t>
  </si>
  <si>
    <t>IToI5</t>
  </si>
  <si>
    <t>All</t>
  </si>
  <si>
    <t>All: 104</t>
  </si>
  <si>
    <t>AToAll</t>
  </si>
  <si>
    <t>All: 230</t>
  </si>
  <si>
    <t>NA: 666</t>
  </si>
  <si>
    <t>IIToI5</t>
  </si>
  <si>
    <t>All: 141</t>
  </si>
  <si>
    <t>All: 11</t>
  </si>
  <si>
    <t>Dragon</t>
  </si>
  <si>
    <t>SVC</t>
  </si>
  <si>
    <t>RF</t>
  </si>
  <si>
    <t>GB</t>
  </si>
  <si>
    <t>LR</t>
  </si>
  <si>
    <t>P3D+P12+C12+DR
(Selected)</t>
  </si>
  <si>
    <t>No. Feat.</t>
  </si>
  <si>
    <t>P3D+P12+C12+RD+DR
(Selected)</t>
  </si>
  <si>
    <t>Chem1-2D</t>
  </si>
  <si>
    <t>Drag</t>
  </si>
  <si>
    <t>Padel1-2D</t>
  </si>
  <si>
    <t>Padel3D</t>
  </si>
  <si>
    <t>RDKit</t>
  </si>
  <si>
    <t>slogPVSA2</t>
  </si>
  <si>
    <t>Mor30u</t>
  </si>
  <si>
    <t>nG</t>
  </si>
  <si>
    <t>RDF10u</t>
  </si>
  <si>
    <t>NumAliphaticHeterocycles</t>
  </si>
  <si>
    <t>EstateVSA3</t>
  </si>
  <si>
    <t>Mor30v</t>
  </si>
  <si>
    <t>nHBint3</t>
  </si>
  <si>
    <t>RDF135m</t>
  </si>
  <si>
    <t>NumAliphaticRings</t>
  </si>
  <si>
    <t>EstateVSA6</t>
  </si>
  <si>
    <t>Mor32v</t>
  </si>
  <si>
    <t>nHBint5</t>
  </si>
  <si>
    <t>RDF40v</t>
  </si>
  <si>
    <t>fr_NH1</t>
  </si>
  <si>
    <t>GATSm5</t>
  </si>
  <si>
    <t>N-073</t>
  </si>
  <si>
    <t>nS.1</t>
  </si>
  <si>
    <t>RDF50u</t>
  </si>
  <si>
    <t>fr_aniline</t>
  </si>
  <si>
    <t>GATSm6</t>
  </si>
  <si>
    <t>R4p+</t>
  </si>
  <si>
    <t>nX</t>
  </si>
  <si>
    <t>RDF60s</t>
  </si>
  <si>
    <t>fr_furan</t>
  </si>
  <si>
    <t>GATSv4</t>
  </si>
  <si>
    <t>R4v+</t>
  </si>
  <si>
    <t>naaaC</t>
  </si>
  <si>
    <t>RDF65v</t>
  </si>
  <si>
    <t>fr_morpholine</t>
  </si>
  <si>
    <t>MATSm5</t>
  </si>
  <si>
    <t>R5v</t>
  </si>
  <si>
    <t>topoRadius</t>
  </si>
  <si>
    <t>RDF70v</t>
  </si>
  <si>
    <t>fr_urea</t>
  </si>
  <si>
    <t>MATSp3</t>
  </si>
  <si>
    <t>R6e+</t>
  </si>
  <si>
    <t>ATSC4e</t>
  </si>
  <si>
    <t>RDF85m</t>
  </si>
  <si>
    <t>MRVSA8</t>
  </si>
  <si>
    <t>C-032</t>
  </si>
  <si>
    <t>ATSC8e</t>
  </si>
  <si>
    <t>RDF85s</t>
  </si>
  <si>
    <t>PEOEVSA9</t>
  </si>
  <si>
    <t>RDF060m</t>
  </si>
  <si>
    <t>ATSC8p</t>
  </si>
  <si>
    <t>RDF85v</t>
  </si>
  <si>
    <t>QHmin</t>
  </si>
  <si>
    <t>RDF060v</t>
  </si>
  <si>
    <t>BCUTp-1h</t>
  </si>
  <si>
    <t>TDB1i</t>
  </si>
  <si>
    <t>Qmin</t>
  </si>
  <si>
    <t>RDF110u</t>
  </si>
  <si>
    <t>C1SP3</t>
  </si>
  <si>
    <t>P1u</t>
  </si>
  <si>
    <t>Smax10</t>
  </si>
  <si>
    <t>RDF115m</t>
  </si>
  <si>
    <t>C4SP3</t>
  </si>
  <si>
    <t>Smax15</t>
  </si>
  <si>
    <t>C-035</t>
  </si>
  <si>
    <t>ETA_dEpsilon_D</t>
  </si>
  <si>
    <t>RDF140m</t>
  </si>
  <si>
    <t>GATS6i</t>
  </si>
  <si>
    <t>REIG</t>
  </si>
  <si>
    <t>GATS7i</t>
  </si>
  <si>
    <t>SIC3</t>
  </si>
  <si>
    <t>JGI4</t>
  </si>
  <si>
    <t>T(N..F)</t>
  </si>
  <si>
    <t>JGI8</t>
  </si>
  <si>
    <t>TI2</t>
  </si>
  <si>
    <t>MDEN-22</t>
  </si>
  <si>
    <t>C-037</t>
  </si>
  <si>
    <t>R_TpiPCTPC</t>
  </si>
  <si>
    <t>nArCONR2</t>
  </si>
  <si>
    <t>SpMax4_Bhs</t>
  </si>
  <si>
    <t>nAzetidines</t>
  </si>
  <si>
    <t>SpMax4_Bhv</t>
  </si>
  <si>
    <t>nCb-</t>
  </si>
  <si>
    <t>SpMin3_Bhv</t>
  </si>
  <si>
    <t>nIsoxazoles</t>
  </si>
  <si>
    <t>SpMin6_Bhs</t>
  </si>
  <si>
    <t>nN-N</t>
  </si>
  <si>
    <t>SssCH2</t>
  </si>
  <si>
    <t>nRCOOR</t>
  </si>
  <si>
    <t>maxHBint5</t>
  </si>
  <si>
    <t>nRNHR</t>
  </si>
  <si>
    <t>maxHBint8</t>
  </si>
  <si>
    <t>DISPv</t>
  </si>
  <si>
    <t>maxHCsats</t>
  </si>
  <si>
    <t>E1s</t>
  </si>
  <si>
    <t>maxsssCH</t>
  </si>
  <si>
    <t>E3m</t>
  </si>
  <si>
    <t>nAtomLC</t>
  </si>
  <si>
    <t>E3v</t>
  </si>
  <si>
    <t>nBase</t>
  </si>
  <si>
    <t>H2v</t>
  </si>
  <si>
    <t>H3v</t>
  </si>
  <si>
    <t>HATS5u</t>
  </si>
  <si>
    <t>HATS5v</t>
  </si>
  <si>
    <t>MEcc</t>
  </si>
  <si>
    <t>MSD</t>
  </si>
  <si>
    <t>Mor03m</t>
  </si>
  <si>
    <t>Mor05m</t>
  </si>
  <si>
    <t>Mor06m</t>
  </si>
  <si>
    <t>Mor12v</t>
  </si>
  <si>
    <t>Mor13u</t>
  </si>
  <si>
    <t>Mor19u</t>
  </si>
  <si>
    <t>Mor21u</t>
  </si>
  <si>
    <t>Mor21v</t>
  </si>
  <si>
    <t>Mor23u</t>
  </si>
  <si>
    <t>Smin</t>
  </si>
  <si>
    <t>ASP</t>
  </si>
  <si>
    <t>DPSA-1</t>
  </si>
  <si>
    <t>TPSA1</t>
  </si>
  <si>
    <t>H-051</t>
  </si>
  <si>
    <t>SpMax5_Bhm</t>
  </si>
  <si>
    <t>RDF10s</t>
  </si>
  <si>
    <t>bcutp1</t>
  </si>
  <si>
    <t>H-052</t>
  </si>
  <si>
    <t>SpMax6_Bhs</t>
  </si>
  <si>
    <t>bcutp11</t>
  </si>
  <si>
    <t>H1u</t>
  </si>
  <si>
    <t>SpMin7_Bhs</t>
  </si>
  <si>
    <t>RDF15m</t>
  </si>
  <si>
    <t>EstateVSA10</t>
  </si>
  <si>
    <t>H5m</t>
  </si>
  <si>
    <t>VE2_Dzp</t>
  </si>
  <si>
    <t>RDF15s</t>
  </si>
  <si>
    <t>nsulph</t>
  </si>
  <si>
    <t>H5v</t>
  </si>
  <si>
    <t>VE2_Dzv</t>
  </si>
  <si>
    <t>RDF20u</t>
  </si>
  <si>
    <t>H6v</t>
  </si>
  <si>
    <t>AATS6v</t>
  </si>
  <si>
    <t>RDF30u</t>
  </si>
  <si>
    <t>slogPVSA7</t>
  </si>
  <si>
    <t>H7u</t>
  </si>
  <si>
    <t>ZMIC3</t>
  </si>
  <si>
    <t>TDB1e</t>
  </si>
  <si>
    <t>HATS3u</t>
  </si>
  <si>
    <t>gmin</t>
  </si>
  <si>
    <t>GATSm3</t>
  </si>
  <si>
    <t>JGI9</t>
  </si>
  <si>
    <t>khs.aaaC</t>
  </si>
  <si>
    <t>TDB1s</t>
  </si>
  <si>
    <t>Lop</t>
  </si>
  <si>
    <t>maxHBint2</t>
  </si>
  <si>
    <t>TDB1u</t>
  </si>
  <si>
    <t>IC2</t>
  </si>
  <si>
    <t>TDB1v</t>
  </si>
  <si>
    <t>LogP2</t>
  </si>
  <si>
    <t>maxaaCH</t>
  </si>
  <si>
    <t>TDB2i</t>
  </si>
  <si>
    <t>Mor09v</t>
  </si>
  <si>
    <t>minHBint2</t>
  </si>
  <si>
    <t>TDB2u</t>
  </si>
  <si>
    <t>MRVSA1</t>
  </si>
  <si>
    <t>Mor19m</t>
  </si>
  <si>
    <t>minHBint5</t>
  </si>
  <si>
    <t>TDB4i</t>
  </si>
  <si>
    <t>MRVSA3</t>
  </si>
  <si>
    <t>Mor19v</t>
  </si>
  <si>
    <t>minHBint8</t>
  </si>
  <si>
    <t>TDB4u</t>
  </si>
  <si>
    <t>Mor24u</t>
  </si>
  <si>
    <t>minHCsats</t>
  </si>
  <si>
    <t>TDB5e</t>
  </si>
  <si>
    <t>Mnc</t>
  </si>
  <si>
    <t>Mor30m</t>
  </si>
  <si>
    <t>minsCl</t>
  </si>
  <si>
    <t>TDB5s</t>
  </si>
  <si>
    <t>PEOEVSA0</t>
  </si>
  <si>
    <t>Mor31v</t>
  </si>
  <si>
    <t>minssCH2</t>
  </si>
  <si>
    <t>E2v</t>
  </si>
  <si>
    <t>PEOEVSA4</t>
  </si>
  <si>
    <t>N-069</t>
  </si>
  <si>
    <t>minwHBa</t>
  </si>
  <si>
    <t>FPSA-1</t>
  </si>
  <si>
    <t>PEOEVSA5</t>
  </si>
  <si>
    <t>O-060</t>
  </si>
  <si>
    <t>n4Ring</t>
  </si>
  <si>
    <t>PEOEVSA8</t>
  </si>
  <si>
    <t>n6HeteroRing</t>
  </si>
  <si>
    <t>QCmax</t>
  </si>
  <si>
    <t>R1e</t>
  </si>
  <si>
    <t>n8Ring</t>
  </si>
  <si>
    <t>SIC2</t>
  </si>
  <si>
    <t>R2e</t>
  </si>
  <si>
    <t>SIC5</t>
  </si>
  <si>
    <t>R2m</t>
  </si>
  <si>
    <t>nFRing</t>
  </si>
  <si>
    <t>SPP</t>
  </si>
  <si>
    <t>R5p+</t>
  </si>
  <si>
    <t>nHBDon_Lipinski</t>
  </si>
  <si>
    <t>Smax11</t>
  </si>
  <si>
    <t>R6m+</t>
  </si>
  <si>
    <t>nHBd</t>
  </si>
  <si>
    <t>R6p+</t>
  </si>
  <si>
    <t>naaO</t>
  </si>
  <si>
    <t>R6u+</t>
  </si>
  <si>
    <t>ndssC</t>
  </si>
  <si>
    <t>RBF</t>
  </si>
  <si>
    <t>AATSC6s</t>
  </si>
  <si>
    <t>RBN</t>
  </si>
  <si>
    <t>nssS</t>
  </si>
  <si>
    <t>RDF025m</t>
  </si>
  <si>
    <t>nwHBd</t>
  </si>
  <si>
    <t>RDF030u</t>
  </si>
  <si>
    <t>AATSC8i</t>
  </si>
  <si>
    <t>RDF035v</t>
  </si>
  <si>
    <t>ATSC5i</t>
  </si>
  <si>
    <t>RDF040u</t>
  </si>
  <si>
    <t>ATSC6c</t>
  </si>
  <si>
    <t>C-007</t>
  </si>
  <si>
    <t>ATSC7v</t>
  </si>
  <si>
    <t>RDF065v</t>
  </si>
  <si>
    <t>ATSC8i</t>
  </si>
  <si>
    <t>RDF085m</t>
  </si>
  <si>
    <t>RDF095m</t>
  </si>
  <si>
    <t>ATSC8v</t>
  </si>
  <si>
    <t>RDF095v</t>
  </si>
  <si>
    <t>C1SP1</t>
  </si>
  <si>
    <t>RDF100m</t>
  </si>
  <si>
    <t>C-011</t>
  </si>
  <si>
    <t>ETA_Psi_1</t>
  </si>
  <si>
    <t>RDF120m</t>
  </si>
  <si>
    <t>GGI9</t>
  </si>
  <si>
    <t>RDF125u</t>
  </si>
  <si>
    <t>JGI7</t>
  </si>
  <si>
    <t>RDF130m</t>
  </si>
  <si>
    <t>Kier3</t>
  </si>
  <si>
    <t>RDF140u</t>
  </si>
  <si>
    <t>LipinskiFailures</t>
  </si>
  <si>
    <t>RDF150u</t>
  </si>
  <si>
    <t>MATS1m</t>
  </si>
  <si>
    <t>C-014</t>
  </si>
  <si>
    <t>MDEC-23</t>
  </si>
  <si>
    <t>S-107</t>
  </si>
  <si>
    <t>MDEO-22</t>
  </si>
  <si>
    <t>SRW05</t>
  </si>
  <si>
    <t>MLFER_S</t>
  </si>
  <si>
    <t>T(N..O)</t>
  </si>
  <si>
    <t>SM1_Dzs</t>
  </si>
  <si>
    <t>T(O..S)</t>
  </si>
  <si>
    <t>T(S..S)</t>
  </si>
  <si>
    <t>C-018</t>
  </si>
  <si>
    <t>TPSA(Tot)</t>
  </si>
  <si>
    <t>VEA1</t>
  </si>
  <si>
    <t>nArCN</t>
  </si>
  <si>
    <t>C-019</t>
  </si>
  <si>
    <t>nArCO</t>
  </si>
  <si>
    <t>nArCONH2</t>
  </si>
  <si>
    <t>nArCOOH</t>
  </si>
  <si>
    <t>nArNR2</t>
  </si>
  <si>
    <t>nC=N-N&lt;</t>
  </si>
  <si>
    <t>nCconj</t>
  </si>
  <si>
    <t>nN(CO)2</t>
  </si>
  <si>
    <t>nOHs</t>
  </si>
  <si>
    <t>C-030</t>
  </si>
  <si>
    <t>nPyridazines</t>
  </si>
  <si>
    <t>nRSR</t>
  </si>
  <si>
    <t>C-038</t>
  </si>
  <si>
    <t>C-044</t>
  </si>
  <si>
    <t>D/Dr08</t>
  </si>
  <si>
    <t>Dv</t>
  </si>
  <si>
    <t>E1m</t>
  </si>
  <si>
    <t>EEig04d</t>
  </si>
  <si>
    <t>EEig12x</t>
  </si>
  <si>
    <t>F-081</t>
  </si>
  <si>
    <t>GATS1m</t>
  </si>
  <si>
    <t>GATS8e</t>
  </si>
  <si>
    <t>GGI7</t>
  </si>
  <si>
    <t>MATS5s</t>
  </si>
  <si>
    <t>RDF105m</t>
  </si>
  <si>
    <t>Mpc</t>
  </si>
  <si>
    <t>G1m</t>
  </si>
  <si>
    <t>H1v</t>
  </si>
  <si>
    <t>RDF10m</t>
  </si>
  <si>
    <t>Mor03v</t>
  </si>
  <si>
    <t>SpMax5_Bhv</t>
  </si>
  <si>
    <t>SpMax6_Bhm</t>
  </si>
  <si>
    <t>Smax18</t>
  </si>
  <si>
    <t>R1e+</t>
  </si>
  <si>
    <t>maxdssC</t>
  </si>
  <si>
    <t>Smin8</t>
  </si>
  <si>
    <t>R7u+</t>
  </si>
  <si>
    <t>ATSC8c</t>
  </si>
  <si>
    <t>BCUTc-1h</t>
  </si>
  <si>
    <t>bcutv7</t>
  </si>
  <si>
    <t>C2SP3</t>
  </si>
  <si>
    <t>GATSe4</t>
  </si>
  <si>
    <t>nArOH</t>
  </si>
  <si>
    <t>GATSp2</t>
  </si>
  <si>
    <t>nCONN</t>
  </si>
  <si>
    <t>TDB1m</t>
  </si>
  <si>
    <t>TDB2e</t>
  </si>
  <si>
    <t>TDB5i</t>
  </si>
  <si>
    <t>EstateVSA8</t>
  </si>
  <si>
    <t>Mor13m</t>
  </si>
  <si>
    <t>SpMin2_Bhv</t>
  </si>
  <si>
    <t>MOMI-XZ</t>
  </si>
  <si>
    <t>GATSm1</t>
  </si>
  <si>
    <t>Mor13v</t>
  </si>
  <si>
    <t>SpMin4_Bhv</t>
  </si>
  <si>
    <t>RDF105u</t>
  </si>
  <si>
    <t>NumAromaticCarbocycles</t>
  </si>
  <si>
    <t>GATSm2</t>
  </si>
  <si>
    <t>VE1_Dzp</t>
  </si>
  <si>
    <t>RDF140s</t>
  </si>
  <si>
    <t>PEOE_VSA11</t>
  </si>
  <si>
    <t>Mor28m</t>
  </si>
  <si>
    <t>PEOE_VSA13</t>
  </si>
  <si>
    <t>GATSm7</t>
  </si>
  <si>
    <t>Mor28u</t>
  </si>
  <si>
    <t>VE3_Dzv</t>
  </si>
  <si>
    <t>PEOE_VSA2</t>
  </si>
  <si>
    <t>ATSm8</t>
  </si>
  <si>
    <t>N-067</t>
  </si>
  <si>
    <t>khs.aasC</t>
  </si>
  <si>
    <t>RDF40s</t>
  </si>
  <si>
    <t>EState_VSA4</t>
  </si>
  <si>
    <t>GATSv1</t>
  </si>
  <si>
    <t>maxHBint10</t>
  </si>
  <si>
    <t>RDF45m</t>
  </si>
  <si>
    <t>VSA_EState9</t>
  </si>
  <si>
    <t>GATSv8</t>
  </si>
  <si>
    <t>R1p+</t>
  </si>
  <si>
    <t>fr_Al_COO</t>
  </si>
  <si>
    <t>IC1</t>
  </si>
  <si>
    <t>R1u+</t>
  </si>
  <si>
    <t>RDF55u</t>
  </si>
  <si>
    <t>fr_Ar_OH</t>
  </si>
  <si>
    <t>MATSe3</t>
  </si>
  <si>
    <t>R3e+</t>
  </si>
  <si>
    <t>RDF60u</t>
  </si>
  <si>
    <t>fr_COO</t>
  </si>
  <si>
    <t>MATSm4</t>
  </si>
  <si>
    <t>minHBint4</t>
  </si>
  <si>
    <t>fr_Ndealkylation2</t>
  </si>
  <si>
    <t>MATSp7</t>
  </si>
  <si>
    <t>minHCsatu</t>
  </si>
  <si>
    <t>RDF70m</t>
  </si>
  <si>
    <t>FractionCSP3</t>
  </si>
  <si>
    <t>MATSv7</t>
  </si>
  <si>
    <t>minHaaNH</t>
  </si>
  <si>
    <t>fr_hdrzine</t>
  </si>
  <si>
    <t>R7e+</t>
  </si>
  <si>
    <t>minHsNH2</t>
  </si>
  <si>
    <t>RDF95u</t>
  </si>
  <si>
    <t>fr_imidazole</t>
  </si>
  <si>
    <t>PEOEVSA11</t>
  </si>
  <si>
    <t>R7u</t>
  </si>
  <si>
    <t>AATSC3i</t>
  </si>
  <si>
    <t>fr_nitro_arom_nonortho</t>
  </si>
  <si>
    <t>PEOEVSA2</t>
  </si>
  <si>
    <t>RDF050m</t>
  </si>
  <si>
    <t>E3u</t>
  </si>
  <si>
    <t>fr_sulfide</t>
  </si>
  <si>
    <t>RDF065m</t>
  </si>
  <si>
    <t>minsssN</t>
  </si>
  <si>
    <t>TDB6i</t>
  </si>
  <si>
    <t>fr_tetrazole</t>
  </si>
  <si>
    <t>BertzCT</t>
  </si>
  <si>
    <t>RDF070u</t>
  </si>
  <si>
    <t>n5Ring</t>
  </si>
  <si>
    <t>TDB6v</t>
  </si>
  <si>
    <t>fr_thiazole</t>
  </si>
  <si>
    <t>QNmin</t>
  </si>
  <si>
    <t>RDF075m</t>
  </si>
  <si>
    <t>nAcid</t>
  </si>
  <si>
    <t>Rnc</t>
  </si>
  <si>
    <t>nAtomLAC</t>
  </si>
  <si>
    <t>S24</t>
  </si>
  <si>
    <t>RDF090m</t>
  </si>
  <si>
    <t>nAtomP</t>
  </si>
  <si>
    <t>RDF095u</t>
  </si>
  <si>
    <t>nHAvin</t>
  </si>
  <si>
    <t>Smax36</t>
  </si>
  <si>
    <t>nHBint8</t>
  </si>
  <si>
    <t>Smin24</t>
  </si>
  <si>
    <t>AATSC5e</t>
  </si>
  <si>
    <t>Smin25</t>
  </si>
  <si>
    <t>nHCsatu</t>
  </si>
  <si>
    <t>slogPVSA10</t>
  </si>
  <si>
    <t>C-002</t>
  </si>
  <si>
    <t>naasN</t>
  </si>
  <si>
    <t>Chiv9</t>
  </si>
  <si>
    <t>nsssCH</t>
  </si>
  <si>
    <t>EstateVSA1</t>
  </si>
  <si>
    <t>SPH</t>
  </si>
  <si>
    <t>AATSC8e</t>
  </si>
  <si>
    <t>T(F..Cl)</t>
  </si>
  <si>
    <t>AATSC8s</t>
  </si>
  <si>
    <t>T(N..Cl)</t>
  </si>
  <si>
    <t>ATSC5p</t>
  </si>
  <si>
    <t>T(N..N)</t>
  </si>
  <si>
    <t>T(S..Cl)</t>
  </si>
  <si>
    <t>BCUTw-1h</t>
  </si>
  <si>
    <t>nArC=N</t>
  </si>
  <si>
    <t>BCUTw-1l</t>
  </si>
  <si>
    <t>C1SP2</t>
  </si>
  <si>
    <t>nArCONHR</t>
  </si>
  <si>
    <t>C2SP2</t>
  </si>
  <si>
    <t>nArOCON</t>
  </si>
  <si>
    <t>CrippenLogP</t>
  </si>
  <si>
    <t>C-024</t>
  </si>
  <si>
    <t>ETA_BetaP</t>
  </si>
  <si>
    <t>ETA_BetaP_s</t>
  </si>
  <si>
    <t>ETA_Epsilon_2</t>
  </si>
  <si>
    <t>nCrt</t>
  </si>
  <si>
    <t>GATS1c</t>
  </si>
  <si>
    <t>nHBonds</t>
  </si>
  <si>
    <t>GATS2c</t>
  </si>
  <si>
    <t>nPyrazines</t>
  </si>
  <si>
    <t>GATS4c</t>
  </si>
  <si>
    <t>nRCONR2</t>
  </si>
  <si>
    <t>GATS4m</t>
  </si>
  <si>
    <t>C-027</t>
  </si>
  <si>
    <t>GATS4p</t>
  </si>
  <si>
    <t>nRNR2</t>
  </si>
  <si>
    <t>GGI6</t>
  </si>
  <si>
    <t>ALOGP</t>
  </si>
  <si>
    <t>JGI1</t>
  </si>
  <si>
    <t>JGI2</t>
  </si>
  <si>
    <t>C-031</t>
  </si>
  <si>
    <t>C-033</t>
  </si>
  <si>
    <t>MATS1e</t>
  </si>
  <si>
    <t>MATS1s</t>
  </si>
  <si>
    <t>C-039</t>
  </si>
  <si>
    <t>MATS2i</t>
  </si>
  <si>
    <t>MATS6s</t>
  </si>
  <si>
    <t>MDEC-22</t>
  </si>
  <si>
    <t>EEig02d</t>
  </si>
  <si>
    <t>EEig02x</t>
  </si>
  <si>
    <t>EEig03x</t>
  </si>
  <si>
    <t>SdssC</t>
  </si>
  <si>
    <t>EEig05d</t>
  </si>
  <si>
    <t>SpMax2_Bhm</t>
  </si>
  <si>
    <t>EEig08x</t>
  </si>
  <si>
    <t>SpMax3_Bhv</t>
  </si>
  <si>
    <t>ALOGPS_logP</t>
  </si>
  <si>
    <t>EEig10x</t>
  </si>
  <si>
    <t>SpMin1_Bhe</t>
  </si>
  <si>
    <t>SpMin1_Bhs</t>
  </si>
  <si>
    <t>G2s</t>
  </si>
  <si>
    <t>SpMin1_Bhv</t>
  </si>
  <si>
    <t>ALOGPS_logS</t>
  </si>
  <si>
    <t>H-049</t>
  </si>
  <si>
    <t>H6u</t>
  </si>
  <si>
    <t>HATS1u</t>
  </si>
  <si>
    <t>HATS1v</t>
  </si>
  <si>
    <t>HATS4u</t>
  </si>
  <si>
    <t>IDDE</t>
  </si>
  <si>
    <t>Infective-80</t>
  </si>
  <si>
    <t>MATS2e</t>
  </si>
  <si>
    <t>MATS6m</t>
  </si>
  <si>
    <t>MATS8v</t>
  </si>
  <si>
    <t>MLOGP</t>
  </si>
  <si>
    <t>Mor06u</t>
  </si>
  <si>
    <t>Mor09u</t>
  </si>
  <si>
    <t>Mor10u</t>
  </si>
  <si>
    <t>Mor10v</t>
  </si>
  <si>
    <t>Mor11m</t>
  </si>
  <si>
    <t>Mor11v</t>
  </si>
  <si>
    <r>
      <rPr>
        <b/>
        <sz val="11"/>
        <color theme="1"/>
        <rFont val="Calibri"/>
        <family val="2"/>
        <scheme val="minor"/>
      </rPr>
      <t>CT:</t>
    </r>
    <r>
      <rPr>
        <sz val="11"/>
        <color theme="1"/>
        <rFont val="Calibri"/>
        <family val="2"/>
        <scheme val="minor"/>
      </rPr>
      <t>IToII</t>
    </r>
  </si>
  <si>
    <r>
      <rPr>
        <b/>
        <sz val="11"/>
        <color theme="1"/>
        <rFont val="Calibri"/>
        <family val="2"/>
        <scheme val="minor"/>
      </rPr>
      <t>CT:</t>
    </r>
    <r>
      <rPr>
        <sz val="11"/>
        <color theme="1"/>
        <rFont val="Calibri"/>
        <family val="2"/>
        <scheme val="minor"/>
      </rPr>
      <t>IToI5</t>
    </r>
  </si>
  <si>
    <r>
      <rPr>
        <b/>
        <sz val="11"/>
        <color theme="1"/>
        <rFont val="Calibri"/>
        <family val="2"/>
        <scheme val="minor"/>
      </rPr>
      <t>CT:</t>
    </r>
    <r>
      <rPr>
        <sz val="11"/>
        <color theme="1"/>
        <rFont val="Calibri"/>
        <family val="2"/>
        <scheme val="minor"/>
      </rPr>
      <t>AToAll</t>
    </r>
  </si>
  <si>
    <r>
      <rPr>
        <b/>
        <sz val="11"/>
        <color theme="1"/>
        <rFont val="Calibri"/>
        <family val="2"/>
        <scheme val="minor"/>
      </rPr>
      <t>CT:</t>
    </r>
    <r>
      <rPr>
        <sz val="11"/>
        <color theme="1"/>
        <rFont val="Calibri"/>
        <family val="2"/>
        <scheme val="minor"/>
      </rPr>
      <t>IIToI5</t>
    </r>
  </si>
  <si>
    <t>F1 Valid.</t>
  </si>
  <si>
    <t>BA Valid</t>
  </si>
  <si>
    <t>MCC Valid</t>
  </si>
  <si>
    <t>F1 Ind. Test</t>
  </si>
  <si>
    <t>BA Ind. Test</t>
  </si>
  <si>
    <t>MCC Ind. Test</t>
  </si>
  <si>
    <t>Miljkovic et. al</t>
  </si>
  <si>
    <t>* Tha values written in red represnts the resultsfrom Miljkovic et. al 2019</t>
  </si>
  <si>
    <t>No. Feat. (Fscore)</t>
  </si>
  <si>
    <t>No. Feat. (RFE)</t>
  </si>
  <si>
    <t>* NA: No F-Score feature selection was used to get these results (all features were fed to RFE directly)- Same as All</t>
  </si>
  <si>
    <t>* The yellow marked cells denotes the best performing feature sets for each task.</t>
  </si>
  <si>
    <t>Table S2: Results of SVC models using 80:20 ratio data splits</t>
  </si>
  <si>
    <t>Type I</t>
  </si>
  <si>
    <t>Type II</t>
  </si>
  <si>
    <t>Type A</t>
  </si>
  <si>
    <t>0WP</t>
  </si>
  <si>
    <t>1PU</t>
  </si>
  <si>
    <t>9O5</t>
  </si>
  <si>
    <t>Poor Predicted</t>
  </si>
  <si>
    <t>ABQ</t>
  </si>
  <si>
    <t>RCM</t>
  </si>
  <si>
    <t>6V5</t>
  </si>
  <si>
    <t>CCX</t>
  </si>
  <si>
    <t>Functional Group</t>
  </si>
  <si>
    <t>Description</t>
  </si>
  <si>
    <t>Repeats</t>
  </si>
  <si>
    <t>Tasks</t>
  </si>
  <si>
    <t>number of substituted benzene C(sp2)</t>
  </si>
  <si>
    <t>number of ketones (aromatic)</t>
  </si>
  <si>
    <t>number of tertiary amides (aromatic)</t>
  </si>
  <si>
    <t>I-II, A-All</t>
  </si>
  <si>
    <t>number of non-aromatic conjugated C(sp2)</t>
  </si>
  <si>
    <t>number of sulfides</t>
  </si>
  <si>
    <t>number of primary amides (aromatic)</t>
  </si>
  <si>
    <t>number of secondary amines (aliphatic)</t>
  </si>
  <si>
    <t>Table S9: Examples of Good and Poor predicted compounds in each type</t>
  </si>
  <si>
    <t>Table S8: The Frequently Selected Functional Group Descriptors</t>
  </si>
  <si>
    <t>I-II, I-I½, A-All</t>
  </si>
  <si>
    <t>I-I½, A-All</t>
  </si>
  <si>
    <t>I-I½, II-I½</t>
  </si>
  <si>
    <t>I-II, I-I½</t>
  </si>
  <si>
    <t>Good Predicted</t>
  </si>
  <si>
    <t>Type I½</t>
  </si>
  <si>
    <t xml:space="preserve">The ROC curves (avg. curve: orange) for all classification tasks are shown with the mean area under the curve and the standard deviation for each task. The areas under the curves (AUC) show high performance for all models. The mean AUC values were 0.96, 0.97, 0.99, and 0.89 for classification tasks I-II, I-I½, II-I½, and A-(I+II+I½) respectively. </t>
  </si>
  <si>
    <t>Table S1: Results of Individual Descriptor Sets (SVC)</t>
  </si>
  <si>
    <t>https://pubchem.ncbi.nlm.nih.gov/</t>
  </si>
  <si>
    <t>Figure S1: ROC curves for the results of the classification tasks</t>
  </si>
  <si>
    <t>* Functional groups and their description from e-Dragon (Todeschini et. al 2008)</t>
  </si>
  <si>
    <t>Table S3: Results of Other ML Techniques (RF: Random Forest, GB: GradientBoosting, LR: Linear Regression)</t>
  </si>
  <si>
    <t>Table S4: Final Predictive Features Selected for Classification Task (I-II)</t>
  </si>
  <si>
    <t>Table S5: Final Predictive Features Selected for Classification Task (I-I½)</t>
  </si>
  <si>
    <t>Table S6: Final Predictive Features Selected for Classification Task (II-I½)</t>
  </si>
  <si>
    <t>Table S7: Final Predictive Features Selected for Classification Task (A-(I+II+I½))</t>
  </si>
  <si>
    <t xml:space="preserve">1WU </t>
  </si>
  <si>
    <t>1WU: PubChem CID: 71737839</t>
  </si>
  <si>
    <t>* Structures are retreived from PubChem (Kim, S. et al. Pubchem 2019 update: improved access to chemical data. Nucleic acids research 47, D1102–D1109 (2019))</t>
  </si>
  <si>
    <t>ABQ: PubChem CID: 45139233</t>
  </si>
  <si>
    <t>0WP: PubChem CID: 66563698</t>
  </si>
  <si>
    <t>RCM: PubChem CID: 11288934</t>
  </si>
  <si>
    <t>1PU: PubChem CID: 445840</t>
  </si>
  <si>
    <t>6V5: PubChem CID: 122235220</t>
  </si>
  <si>
    <t>9O5 PubChem CID: 129900107</t>
  </si>
  <si>
    <t>CCX: PubChem CID: 46897873</t>
  </si>
  <si>
    <t>https://pubchem.ncbi.nlm.nih.gov/compound/71737839#section=2D-Structure</t>
  </si>
  <si>
    <t>https://pubchem.ncbi.nlm.nih.gov/compound/45139233#section=2D-Structure</t>
  </si>
  <si>
    <t>https://pubchem.ncbi.nlm.nih.gov/compound/66563698#section=2D-Structure</t>
  </si>
  <si>
    <t>https://pubchem.ncbi.nlm.nih.gov/compound/11288934#section=2D-Structure</t>
  </si>
  <si>
    <t>https://pubchem.ncbi.nlm.nih.gov/compound/445840#section=2D-Structure</t>
  </si>
  <si>
    <t>https://pubchem.ncbi.nlm.nih.gov/compound/122235220#section=2D-Structure</t>
  </si>
  <si>
    <t>https://pubchem.ncbi.nlm.nih.gov/compound/129900107#section=2D-Structure</t>
  </si>
  <si>
    <t>https://pubchem.ncbi.nlm.nih.gov/compound/46897873#section=2D-Structu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Calibri"/>
      <family val="2"/>
      <scheme val="minor"/>
    </font>
    <font>
      <sz val="11"/>
      <color rgb="FFFF0000"/>
      <name val="Calibri"/>
      <family val="2"/>
      <scheme val="minor"/>
    </font>
    <font>
      <b/>
      <sz val="11"/>
      <color theme="1"/>
      <name val="Calibri"/>
      <family val="2"/>
      <scheme val="minor"/>
    </font>
    <font>
      <b/>
      <sz val="11"/>
      <color rgb="FF7030A0"/>
      <name val="Calibri"/>
      <family val="2"/>
      <scheme val="minor"/>
    </font>
    <font>
      <b/>
      <sz val="11"/>
      <color theme="5" tint="-0.499984740745262"/>
      <name val="Calibri"/>
      <family val="2"/>
      <scheme val="minor"/>
    </font>
    <font>
      <b/>
      <sz val="11"/>
      <color theme="9" tint="-0.499984740745262"/>
      <name val="Calibri"/>
      <family val="2"/>
      <scheme val="minor"/>
    </font>
    <font>
      <b/>
      <sz val="11"/>
      <color rgb="FF0070C0"/>
      <name val="Calibri"/>
      <family val="2"/>
      <scheme val="minor"/>
    </font>
    <font>
      <b/>
      <sz val="11"/>
      <color theme="7" tint="-0.249977111117893"/>
      <name val="Calibri"/>
      <family val="2"/>
      <scheme val="minor"/>
    </font>
    <font>
      <b/>
      <sz val="11"/>
      <color rgb="FF002060"/>
      <name val="Calibri"/>
      <family val="2"/>
      <scheme val="minor"/>
    </font>
    <font>
      <b/>
      <sz val="11"/>
      <color theme="2" tint="-0.499984740745262"/>
      <name val="Calibri"/>
      <family val="2"/>
      <scheme val="minor"/>
    </font>
    <font>
      <b/>
      <sz val="11"/>
      <color rgb="FFFF0000"/>
      <name val="Calibri"/>
      <family val="2"/>
      <scheme val="minor"/>
    </font>
    <font>
      <b/>
      <sz val="11"/>
      <color theme="9" tint="-0.249977111117893"/>
      <name val="Calibri"/>
      <family val="2"/>
      <scheme val="minor"/>
    </font>
    <font>
      <b/>
      <sz val="11"/>
      <color theme="8" tint="-0.249977111117893"/>
      <name val="Calibri"/>
      <family val="2"/>
      <scheme val="minor"/>
    </font>
    <font>
      <b/>
      <sz val="11"/>
      <name val="Calibri"/>
      <family val="2"/>
      <scheme val="minor"/>
    </font>
    <font>
      <b/>
      <sz val="12"/>
      <color theme="1"/>
      <name val="Calibri"/>
      <family val="2"/>
      <scheme val="minor"/>
    </font>
    <font>
      <b/>
      <sz val="14"/>
      <color theme="1"/>
      <name val="Calibri"/>
      <family val="2"/>
      <scheme val="minor"/>
    </font>
    <font>
      <b/>
      <sz val="16"/>
      <color theme="1"/>
      <name val="Calibri"/>
      <family val="2"/>
      <scheme val="minor"/>
    </font>
    <font>
      <b/>
      <sz val="12"/>
      <color theme="0"/>
      <name val="Calibri"/>
      <family val="2"/>
      <scheme val="minor"/>
    </font>
    <font>
      <b/>
      <sz val="11"/>
      <color theme="8" tint="-0.499984740745262"/>
      <name val="Calibri"/>
      <family val="2"/>
      <scheme val="minor"/>
    </font>
    <font>
      <b/>
      <sz val="11"/>
      <color theme="7" tint="-0.499984740745262"/>
      <name val="Calibri"/>
      <family val="2"/>
      <scheme val="minor"/>
    </font>
    <font>
      <sz val="12"/>
      <color theme="1"/>
      <name val="Arial"/>
      <family val="2"/>
    </font>
    <font>
      <b/>
      <sz val="11"/>
      <color rgb="FF000000"/>
      <name val="Calibri"/>
      <family val="2"/>
      <scheme val="minor"/>
    </font>
    <font>
      <sz val="11"/>
      <color rgb="FF000000"/>
      <name val="Calibri"/>
      <family val="2"/>
      <scheme val="minor"/>
    </font>
    <font>
      <u/>
      <sz val="11"/>
      <color theme="10"/>
      <name val="Calibri"/>
      <family val="2"/>
      <scheme val="minor"/>
    </font>
  </fonts>
  <fills count="20">
    <fill>
      <patternFill patternType="none"/>
    </fill>
    <fill>
      <patternFill patternType="gray125"/>
    </fill>
    <fill>
      <patternFill patternType="solid">
        <fgColor theme="6" tint="0.79998168889431442"/>
        <bgColor indexed="64"/>
      </patternFill>
    </fill>
    <fill>
      <patternFill patternType="solid">
        <fgColor rgb="FFFFFF00"/>
        <bgColor indexed="64"/>
      </patternFill>
    </fill>
    <fill>
      <patternFill patternType="solid">
        <fgColor theme="8" tint="0.79998168889431442"/>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5" tint="-0.249977111117893"/>
        <bgColor indexed="64"/>
      </patternFill>
    </fill>
    <fill>
      <patternFill patternType="solid">
        <fgColor theme="7" tint="-0.249977111117893"/>
        <bgColor indexed="64"/>
      </patternFill>
    </fill>
    <fill>
      <patternFill patternType="solid">
        <fgColor theme="4" tint="0.59999389629810485"/>
        <bgColor indexed="64"/>
      </patternFill>
    </fill>
    <fill>
      <patternFill patternType="solid">
        <fgColor theme="9" tint="-0.249977111117893"/>
        <bgColor indexed="64"/>
      </patternFill>
    </fill>
    <fill>
      <patternFill patternType="solid">
        <fgColor theme="8" tint="-0.249977111117893"/>
        <bgColor indexed="64"/>
      </patternFill>
    </fill>
    <fill>
      <patternFill patternType="solid">
        <fgColor theme="9" tint="0.59999389629810485"/>
        <bgColor indexed="64"/>
      </patternFill>
    </fill>
    <fill>
      <patternFill patternType="solid">
        <fgColor theme="2" tint="-9.9978637043366805E-2"/>
        <bgColor indexed="64"/>
      </patternFill>
    </fill>
    <fill>
      <patternFill patternType="solid">
        <fgColor theme="5" tint="0.59999389629810485"/>
        <bgColor indexed="64"/>
      </patternFill>
    </fill>
    <fill>
      <patternFill patternType="solid">
        <fgColor theme="3" tint="0.79998168889431442"/>
        <bgColor indexed="64"/>
      </patternFill>
    </fill>
    <fill>
      <patternFill patternType="solid">
        <fgColor rgb="FFD0CECE"/>
        <bgColor indexed="64"/>
      </patternFill>
    </fill>
    <fill>
      <patternFill patternType="solid">
        <fgColor rgb="FFDDD9C4"/>
        <bgColor indexed="64"/>
      </patternFill>
    </fill>
  </fills>
  <borders count="26">
    <border>
      <left/>
      <right/>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top/>
      <bottom/>
      <diagonal/>
    </border>
    <border>
      <left/>
      <right style="thin">
        <color indexed="64"/>
      </right>
      <top/>
      <bottom/>
      <diagonal/>
    </border>
    <border>
      <left style="medium">
        <color rgb="FF7030A0"/>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thin">
        <color indexed="64"/>
      </left>
      <right/>
      <top/>
      <bottom style="medium">
        <color indexed="64"/>
      </bottom>
      <diagonal/>
    </border>
    <border>
      <left/>
      <right/>
      <top/>
      <bottom style="medium">
        <color indexed="64"/>
      </bottom>
      <diagonal/>
    </border>
    <border>
      <left/>
      <right style="thin">
        <color indexed="64"/>
      </right>
      <top/>
      <bottom style="medium">
        <color indexed="64"/>
      </bottom>
      <diagonal/>
    </border>
  </borders>
  <cellStyleXfs count="2">
    <xf numFmtId="0" fontId="0" fillId="0" borderId="0"/>
    <xf numFmtId="0" fontId="23" fillId="0" borderId="0" applyNumberFormat="0" applyFill="0" applyBorder="0" applyAlignment="0" applyProtection="0"/>
  </cellStyleXfs>
  <cellXfs count="259">
    <xf numFmtId="0" fontId="0" fillId="0" borderId="0" xfId="0"/>
    <xf numFmtId="0" fontId="2" fillId="0" borderId="0" xfId="0" applyFont="1"/>
    <xf numFmtId="0" fontId="1" fillId="4" borderId="0" xfId="0" applyFont="1" applyFill="1" applyAlignment="1">
      <alignment horizontal="center"/>
    </xf>
    <xf numFmtId="0" fontId="3" fillId="0" borderId="9" xfId="0" applyFont="1" applyBorder="1" applyAlignment="1">
      <alignment horizontal="center"/>
    </xf>
    <xf numFmtId="0" fontId="4" fillId="0" borderId="6" xfId="0" applyFont="1" applyBorder="1" applyAlignment="1">
      <alignment horizontal="center" vertical="center"/>
    </xf>
    <xf numFmtId="0" fontId="5" fillId="0" borderId="6" xfId="0" applyFont="1" applyBorder="1"/>
    <xf numFmtId="0" fontId="6" fillId="0" borderId="9" xfId="0" applyFont="1" applyBorder="1" applyAlignment="1">
      <alignment horizontal="center" vertical="center"/>
    </xf>
    <xf numFmtId="0" fontId="2" fillId="0" borderId="0" xfId="0" applyFont="1" applyBorder="1" applyAlignment="1">
      <alignment horizontal="center" vertical="center"/>
    </xf>
    <xf numFmtId="0" fontId="8" fillId="0" borderId="10" xfId="0" applyFont="1" applyBorder="1" applyAlignment="1">
      <alignment horizontal="center" vertical="center"/>
    </xf>
    <xf numFmtId="0" fontId="9" fillId="0" borderId="6" xfId="0" applyFont="1" applyBorder="1" applyAlignment="1">
      <alignment horizontal="center" vertical="center"/>
    </xf>
    <xf numFmtId="0" fontId="3" fillId="0" borderId="10" xfId="0" applyFont="1" applyBorder="1" applyAlignment="1">
      <alignment horizontal="center"/>
    </xf>
    <xf numFmtId="0" fontId="6" fillId="0" borderId="10" xfId="0" applyFont="1" applyBorder="1" applyAlignment="1">
      <alignment horizontal="center" vertical="center"/>
    </xf>
    <xf numFmtId="0" fontId="2" fillId="0" borderId="6" xfId="0" applyFont="1" applyBorder="1" applyAlignment="1">
      <alignment horizontal="center" vertical="center"/>
    </xf>
    <xf numFmtId="0" fontId="3" fillId="5" borderId="9" xfId="0" applyFont="1" applyFill="1" applyBorder="1" applyAlignment="1">
      <alignment horizontal="center"/>
    </xf>
    <xf numFmtId="0" fontId="4" fillId="5" borderId="9" xfId="0" applyFont="1" applyFill="1" applyBorder="1" applyAlignment="1">
      <alignment horizontal="center" vertical="center"/>
    </xf>
    <xf numFmtId="0" fontId="5" fillId="5" borderId="6" xfId="0" applyFont="1" applyFill="1" applyBorder="1"/>
    <xf numFmtId="0" fontId="6" fillId="5" borderId="9" xfId="0" applyFont="1" applyFill="1" applyBorder="1" applyAlignment="1">
      <alignment horizontal="center" vertical="center"/>
    </xf>
    <xf numFmtId="0" fontId="2" fillId="5" borderId="0" xfId="0" applyFont="1" applyFill="1" applyBorder="1" applyAlignment="1">
      <alignment horizontal="center"/>
    </xf>
    <xf numFmtId="0" fontId="8" fillId="5" borderId="6" xfId="0" applyFont="1" applyFill="1" applyBorder="1" applyAlignment="1">
      <alignment horizontal="center" vertical="center"/>
    </xf>
    <xf numFmtId="0" fontId="9" fillId="5" borderId="9" xfId="0" applyFont="1" applyFill="1" applyBorder="1" applyAlignment="1">
      <alignment horizontal="center" vertical="center"/>
    </xf>
    <xf numFmtId="0" fontId="3" fillId="5" borderId="10" xfId="0" applyFont="1" applyFill="1" applyBorder="1" applyAlignment="1">
      <alignment horizontal="center"/>
    </xf>
    <xf numFmtId="0" fontId="4" fillId="5" borderId="10" xfId="0" applyFont="1" applyFill="1" applyBorder="1" applyAlignment="1">
      <alignment horizontal="center" vertical="center"/>
    </xf>
    <xf numFmtId="0" fontId="6" fillId="5" borderId="10" xfId="0" applyFont="1" applyFill="1" applyBorder="1" applyAlignment="1">
      <alignment horizontal="center" vertical="center"/>
    </xf>
    <xf numFmtId="0" fontId="9" fillId="5" borderId="10" xfId="0" applyFont="1" applyFill="1" applyBorder="1" applyAlignment="1">
      <alignment horizontal="center" vertical="center"/>
    </xf>
    <xf numFmtId="0" fontId="3" fillId="6" borderId="9" xfId="0" applyFont="1" applyFill="1" applyBorder="1" applyAlignment="1">
      <alignment horizontal="center"/>
    </xf>
    <xf numFmtId="0" fontId="4" fillId="6" borderId="9" xfId="0" applyFont="1" applyFill="1" applyBorder="1" applyAlignment="1">
      <alignment horizontal="center" vertical="center"/>
    </xf>
    <xf numFmtId="0" fontId="8" fillId="6" borderId="6" xfId="0" applyFont="1" applyFill="1" applyBorder="1" applyAlignment="1">
      <alignment horizontal="center" vertical="center"/>
    </xf>
    <xf numFmtId="0" fontId="6" fillId="6" borderId="10" xfId="0" applyFont="1" applyFill="1" applyBorder="1" applyAlignment="1">
      <alignment horizontal="center" vertical="center"/>
    </xf>
    <xf numFmtId="0" fontId="12" fillId="6" borderId="9" xfId="0" applyFont="1" applyFill="1" applyBorder="1" applyAlignment="1">
      <alignment horizontal="center" vertical="center"/>
    </xf>
    <xf numFmtId="0" fontId="3" fillId="6" borderId="10" xfId="0" applyFont="1" applyFill="1" applyBorder="1" applyAlignment="1">
      <alignment horizontal="center"/>
    </xf>
    <xf numFmtId="0" fontId="4" fillId="6" borderId="10" xfId="0" applyFont="1" applyFill="1" applyBorder="1" applyAlignment="1">
      <alignment horizontal="center" vertical="center"/>
    </xf>
    <xf numFmtId="0" fontId="12" fillId="6" borderId="10" xfId="0" applyFont="1" applyFill="1" applyBorder="1" applyAlignment="1">
      <alignment horizontal="center" vertical="center"/>
    </xf>
    <xf numFmtId="0" fontId="3" fillId="7" borderId="9" xfId="0" applyFont="1" applyFill="1" applyBorder="1" applyAlignment="1">
      <alignment horizontal="center"/>
    </xf>
    <xf numFmtId="0" fontId="4" fillId="7" borderId="9" xfId="0" applyFont="1" applyFill="1" applyBorder="1" applyAlignment="1">
      <alignment horizontal="center"/>
    </xf>
    <xf numFmtId="0" fontId="5" fillId="7" borderId="9" xfId="0" applyFont="1" applyFill="1" applyBorder="1"/>
    <xf numFmtId="0" fontId="6" fillId="7" borderId="9" xfId="0" applyFont="1" applyFill="1" applyBorder="1" applyAlignment="1">
      <alignment horizontal="center" vertical="center"/>
    </xf>
    <xf numFmtId="0" fontId="2" fillId="7" borderId="9" xfId="0" applyFont="1" applyFill="1" applyBorder="1" applyAlignment="1">
      <alignment horizontal="center" vertical="center"/>
    </xf>
    <xf numFmtId="0" fontId="8" fillId="7" borderId="6" xfId="0" applyFont="1" applyFill="1" applyBorder="1" applyAlignment="1">
      <alignment horizontal="center" vertical="center"/>
    </xf>
    <xf numFmtId="0" fontId="9" fillId="7" borderId="9" xfId="0" applyFont="1" applyFill="1" applyBorder="1" applyAlignment="1">
      <alignment horizontal="center" vertical="center"/>
    </xf>
    <xf numFmtId="0" fontId="3" fillId="7" borderId="10" xfId="0" applyFont="1" applyFill="1" applyBorder="1" applyAlignment="1">
      <alignment horizontal="center"/>
    </xf>
    <xf numFmtId="0" fontId="4" fillId="7" borderId="10" xfId="0" applyFont="1" applyFill="1" applyBorder="1" applyAlignment="1">
      <alignment horizontal="center"/>
    </xf>
    <xf numFmtId="0" fontId="5" fillId="7" borderId="10" xfId="0" applyFont="1" applyFill="1" applyBorder="1"/>
    <xf numFmtId="0" fontId="6" fillId="7" borderId="10" xfId="0" applyFont="1" applyFill="1" applyBorder="1" applyAlignment="1">
      <alignment horizontal="center" vertical="center"/>
    </xf>
    <xf numFmtId="0" fontId="2" fillId="7" borderId="10" xfId="0" applyFont="1" applyFill="1" applyBorder="1" applyAlignment="1">
      <alignment horizontal="center" vertical="center"/>
    </xf>
    <xf numFmtId="0" fontId="9" fillId="7" borderId="10" xfId="0" applyFont="1" applyFill="1" applyBorder="1" applyAlignment="1">
      <alignment horizontal="center" vertical="center"/>
    </xf>
    <xf numFmtId="0" fontId="13" fillId="0" borderId="6" xfId="0" applyFont="1" applyBorder="1" applyAlignment="1">
      <alignment horizontal="center" vertical="center"/>
    </xf>
    <xf numFmtId="0" fontId="2" fillId="5" borderId="9" xfId="0" applyFont="1" applyFill="1" applyBorder="1" applyAlignment="1">
      <alignment horizontal="center"/>
    </xf>
    <xf numFmtId="0" fontId="2" fillId="5" borderId="10" xfId="0" applyFont="1" applyFill="1" applyBorder="1" applyAlignment="1">
      <alignment horizontal="center"/>
    </xf>
    <xf numFmtId="0" fontId="2" fillId="6" borderId="10" xfId="0" applyFont="1" applyFill="1" applyBorder="1" applyAlignment="1">
      <alignment horizontal="center"/>
    </xf>
    <xf numFmtId="0" fontId="2" fillId="7" borderId="10" xfId="0" applyFont="1" applyFill="1" applyBorder="1" applyAlignment="1">
      <alignment horizontal="center"/>
    </xf>
    <xf numFmtId="0" fontId="13" fillId="3" borderId="3" xfId="0" applyFont="1" applyFill="1" applyBorder="1" applyAlignment="1">
      <alignment horizontal="center"/>
    </xf>
    <xf numFmtId="0" fontId="13" fillId="3" borderId="3" xfId="0" applyFont="1" applyFill="1" applyBorder="1" applyAlignment="1">
      <alignment horizontal="center" vertical="center"/>
    </xf>
    <xf numFmtId="0" fontId="6" fillId="3" borderId="3" xfId="0" applyFont="1" applyFill="1" applyBorder="1" applyAlignment="1">
      <alignment horizontal="center" vertical="center"/>
    </xf>
    <xf numFmtId="0" fontId="2" fillId="3" borderId="3" xfId="0" applyFont="1" applyFill="1" applyBorder="1" applyAlignment="1">
      <alignment horizontal="center"/>
    </xf>
    <xf numFmtId="0" fontId="2" fillId="15" borderId="15" xfId="0" applyFont="1" applyFill="1" applyBorder="1"/>
    <xf numFmtId="0" fontId="18" fillId="11" borderId="15" xfId="0" applyFont="1" applyFill="1" applyBorder="1" applyAlignment="1">
      <alignment horizontal="center" vertical="center"/>
    </xf>
    <xf numFmtId="0" fontId="18" fillId="11" borderId="15" xfId="0" applyFont="1" applyFill="1" applyBorder="1" applyAlignment="1">
      <alignment vertical="center"/>
    </xf>
    <xf numFmtId="0" fontId="4" fillId="7" borderId="15" xfId="0" applyFont="1" applyFill="1" applyBorder="1" applyAlignment="1">
      <alignment horizontal="center" vertical="center"/>
    </xf>
    <xf numFmtId="0" fontId="4" fillId="7" borderId="15" xfId="0" applyFont="1" applyFill="1" applyBorder="1" applyAlignment="1">
      <alignment vertical="center"/>
    </xf>
    <xf numFmtId="0" fontId="19" fillId="8" borderId="15" xfId="0" applyFont="1" applyFill="1" applyBorder="1" applyAlignment="1">
      <alignment horizontal="center" vertical="center"/>
    </xf>
    <xf numFmtId="0" fontId="19" fillId="8" borderId="15" xfId="0" applyFont="1" applyFill="1" applyBorder="1" applyAlignment="1">
      <alignment vertical="center"/>
    </xf>
    <xf numFmtId="0" fontId="1" fillId="4" borderId="7" xfId="0" applyFont="1" applyFill="1" applyBorder="1" applyAlignment="1">
      <alignment horizontal="center"/>
    </xf>
    <xf numFmtId="0" fontId="14" fillId="6" borderId="9" xfId="0" applyFont="1" applyFill="1" applyBorder="1" applyAlignment="1">
      <alignment horizontal="center"/>
    </xf>
    <xf numFmtId="0" fontId="14" fillId="6" borderId="10" xfId="0" applyFont="1" applyFill="1" applyBorder="1" applyAlignment="1">
      <alignment horizontal="center"/>
    </xf>
    <xf numFmtId="0" fontId="1" fillId="4" borderId="11" xfId="0" applyFont="1" applyFill="1" applyBorder="1" applyAlignment="1">
      <alignment horizontal="center"/>
    </xf>
    <xf numFmtId="0" fontId="14" fillId="6" borderId="11" xfId="0" applyFont="1" applyFill="1" applyBorder="1" applyAlignment="1">
      <alignment horizontal="center"/>
    </xf>
    <xf numFmtId="0" fontId="1" fillId="4" borderId="9" xfId="0" applyFont="1" applyFill="1" applyBorder="1" applyAlignment="1">
      <alignment horizontal="center"/>
    </xf>
    <xf numFmtId="0" fontId="1" fillId="4" borderId="10" xfId="0" applyFont="1" applyFill="1" applyBorder="1" applyAlignment="1">
      <alignment horizontal="center"/>
    </xf>
    <xf numFmtId="0" fontId="1" fillId="11" borderId="0" xfId="0" applyFont="1" applyFill="1" applyAlignment="1">
      <alignment horizontal="center"/>
    </xf>
    <xf numFmtId="0" fontId="3" fillId="11" borderId="10" xfId="0" applyFont="1" applyFill="1" applyBorder="1" applyAlignment="1">
      <alignment horizontal="center"/>
    </xf>
    <xf numFmtId="0" fontId="4" fillId="11" borderId="10" xfId="0" applyFont="1" applyFill="1" applyBorder="1" applyAlignment="1">
      <alignment horizontal="center" vertical="center"/>
    </xf>
    <xf numFmtId="0" fontId="5" fillId="11" borderId="6" xfId="0" applyFont="1" applyFill="1" applyBorder="1"/>
    <xf numFmtId="0" fontId="6" fillId="11" borderId="10" xfId="0" applyFont="1" applyFill="1" applyBorder="1" applyAlignment="1">
      <alignment horizontal="center" vertical="center"/>
    </xf>
    <xf numFmtId="0" fontId="2" fillId="11" borderId="0" xfId="0" applyFont="1" applyFill="1" applyBorder="1" applyAlignment="1">
      <alignment horizontal="center"/>
    </xf>
    <xf numFmtId="0" fontId="8" fillId="11" borderId="6" xfId="0" applyFont="1" applyFill="1" applyBorder="1" applyAlignment="1">
      <alignment horizontal="center" vertical="center"/>
    </xf>
    <xf numFmtId="0" fontId="9" fillId="11" borderId="10" xfId="0" applyFont="1" applyFill="1" applyBorder="1" applyAlignment="1">
      <alignment horizontal="center" vertical="center"/>
    </xf>
    <xf numFmtId="0" fontId="2" fillId="11" borderId="10" xfId="0" applyFont="1" applyFill="1" applyBorder="1" applyAlignment="1">
      <alignment horizontal="center"/>
    </xf>
    <xf numFmtId="0" fontId="3" fillId="11" borderId="11" xfId="0" applyFont="1" applyFill="1" applyBorder="1" applyAlignment="1">
      <alignment horizontal="center"/>
    </xf>
    <xf numFmtId="0" fontId="4" fillId="11" borderId="11" xfId="0" applyFont="1" applyFill="1" applyBorder="1" applyAlignment="1">
      <alignment horizontal="center" vertical="center"/>
    </xf>
    <xf numFmtId="0" fontId="5" fillId="11" borderId="12" xfId="0" applyFont="1" applyFill="1" applyBorder="1"/>
    <xf numFmtId="0" fontId="6" fillId="11" borderId="11" xfId="0" applyFont="1" applyFill="1" applyBorder="1" applyAlignment="1">
      <alignment horizontal="center" vertical="center"/>
    </xf>
    <xf numFmtId="0" fontId="2" fillId="11" borderId="14" xfId="0" applyFont="1" applyFill="1" applyBorder="1" applyAlignment="1">
      <alignment horizontal="center"/>
    </xf>
    <xf numFmtId="0" fontId="8" fillId="11" borderId="12" xfId="0" applyFont="1" applyFill="1" applyBorder="1" applyAlignment="1">
      <alignment horizontal="center" vertical="center"/>
    </xf>
    <xf numFmtId="0" fontId="9" fillId="11" borderId="11" xfId="0" applyFont="1" applyFill="1" applyBorder="1" applyAlignment="1">
      <alignment horizontal="center" vertical="center"/>
    </xf>
    <xf numFmtId="0" fontId="2" fillId="11" borderId="11" xfId="0" applyFont="1" applyFill="1" applyBorder="1" applyAlignment="1">
      <alignment horizontal="center"/>
    </xf>
    <xf numFmtId="0" fontId="1" fillId="2" borderId="0" xfId="0" applyFont="1" applyFill="1" applyAlignment="1">
      <alignment horizontal="center"/>
    </xf>
    <xf numFmtId="0" fontId="3" fillId="2" borderId="10" xfId="0" applyFont="1" applyFill="1" applyBorder="1" applyAlignment="1">
      <alignment horizontal="center"/>
    </xf>
    <xf numFmtId="0" fontId="4" fillId="2" borderId="6" xfId="0" applyFont="1" applyFill="1" applyBorder="1" applyAlignment="1">
      <alignment horizontal="center" vertical="center"/>
    </xf>
    <xf numFmtId="0" fontId="5" fillId="2" borderId="6" xfId="0" applyFont="1" applyFill="1" applyBorder="1"/>
    <xf numFmtId="0" fontId="6" fillId="2" borderId="10" xfId="0" applyFont="1" applyFill="1" applyBorder="1" applyAlignment="1">
      <alignment horizontal="center" vertical="center"/>
    </xf>
    <xf numFmtId="0" fontId="2" fillId="2" borderId="0" xfId="0" applyFont="1" applyFill="1" applyBorder="1" applyAlignment="1">
      <alignment horizontal="center" vertical="center"/>
    </xf>
    <xf numFmtId="0" fontId="8" fillId="2" borderId="10" xfId="0" applyFont="1" applyFill="1" applyBorder="1" applyAlignment="1">
      <alignment horizontal="center" vertical="center"/>
    </xf>
    <xf numFmtId="0" fontId="9" fillId="2" borderId="6" xfId="0" applyFont="1" applyFill="1" applyBorder="1" applyAlignment="1">
      <alignment horizontal="center" vertical="center"/>
    </xf>
    <xf numFmtId="0" fontId="13" fillId="2" borderId="6" xfId="0" applyFont="1" applyFill="1" applyBorder="1" applyAlignment="1">
      <alignment horizontal="center" vertical="center"/>
    </xf>
    <xf numFmtId="0" fontId="3" fillId="2" borderId="11" xfId="0" applyFont="1" applyFill="1" applyBorder="1" applyAlignment="1">
      <alignment horizontal="center"/>
    </xf>
    <xf numFmtId="0" fontId="4" fillId="2" borderId="12" xfId="0" applyFont="1" applyFill="1" applyBorder="1" applyAlignment="1">
      <alignment horizontal="center" vertical="center"/>
    </xf>
    <xf numFmtId="0" fontId="5" fillId="2" borderId="12" xfId="0" applyFont="1" applyFill="1" applyBorder="1"/>
    <xf numFmtId="0" fontId="6" fillId="2" borderId="11" xfId="0" applyFont="1" applyFill="1" applyBorder="1" applyAlignment="1">
      <alignment horizontal="center" vertical="center"/>
    </xf>
    <xf numFmtId="0" fontId="2" fillId="2" borderId="14" xfId="0" applyFont="1" applyFill="1" applyBorder="1" applyAlignment="1">
      <alignment horizontal="center" vertical="center"/>
    </xf>
    <xf numFmtId="0" fontId="8" fillId="2" borderId="11" xfId="0" applyFont="1" applyFill="1" applyBorder="1" applyAlignment="1">
      <alignment horizontal="center" vertical="center"/>
    </xf>
    <xf numFmtId="0" fontId="9" fillId="2" borderId="12" xfId="0" applyFont="1" applyFill="1" applyBorder="1" applyAlignment="1">
      <alignment horizontal="center" vertical="center"/>
    </xf>
    <xf numFmtId="0" fontId="13" fillId="2" borderId="12" xfId="0" applyFont="1" applyFill="1" applyBorder="1" applyAlignment="1">
      <alignment horizontal="center" vertical="center"/>
    </xf>
    <xf numFmtId="0" fontId="1" fillId="14" borderId="0" xfId="0" applyFont="1" applyFill="1" applyAlignment="1">
      <alignment horizontal="center"/>
    </xf>
    <xf numFmtId="0" fontId="3" fillId="14" borderId="10" xfId="0" applyFont="1" applyFill="1" applyBorder="1" applyAlignment="1">
      <alignment horizontal="center"/>
    </xf>
    <xf numFmtId="0" fontId="4" fillId="14" borderId="10" xfId="0" applyFont="1" applyFill="1" applyBorder="1" applyAlignment="1">
      <alignment horizontal="center" vertical="center"/>
    </xf>
    <xf numFmtId="0" fontId="8" fillId="14" borderId="6" xfId="0" applyFont="1" applyFill="1" applyBorder="1" applyAlignment="1">
      <alignment horizontal="center" vertical="center"/>
    </xf>
    <xf numFmtId="0" fontId="6" fillId="14" borderId="10" xfId="0" applyFont="1" applyFill="1" applyBorder="1" applyAlignment="1">
      <alignment horizontal="center" vertical="center"/>
    </xf>
    <xf numFmtId="0" fontId="12" fillId="14" borderId="10" xfId="0" applyFont="1" applyFill="1" applyBorder="1" applyAlignment="1">
      <alignment horizontal="center" vertical="center"/>
    </xf>
    <xf numFmtId="0" fontId="2" fillId="14" borderId="10" xfId="0" applyFont="1" applyFill="1" applyBorder="1" applyAlignment="1">
      <alignment horizontal="center"/>
    </xf>
    <xf numFmtId="0" fontId="3" fillId="14" borderId="11" xfId="0" applyFont="1" applyFill="1" applyBorder="1" applyAlignment="1">
      <alignment horizontal="center"/>
    </xf>
    <xf numFmtId="0" fontId="4" fillId="14" borderId="11" xfId="0" applyFont="1" applyFill="1" applyBorder="1" applyAlignment="1">
      <alignment horizontal="center" vertical="center"/>
    </xf>
    <xf numFmtId="0" fontId="8" fillId="14" borderId="12" xfId="0" applyFont="1" applyFill="1" applyBorder="1" applyAlignment="1">
      <alignment horizontal="center" vertical="center"/>
    </xf>
    <xf numFmtId="0" fontId="6" fillId="14" borderId="11" xfId="0" applyFont="1" applyFill="1" applyBorder="1" applyAlignment="1">
      <alignment horizontal="center" vertical="center"/>
    </xf>
    <xf numFmtId="0" fontId="12" fillId="14" borderId="11" xfId="0" applyFont="1" applyFill="1" applyBorder="1" applyAlignment="1">
      <alignment horizontal="center" vertical="center"/>
    </xf>
    <xf numFmtId="0" fontId="2" fillId="14" borderId="11" xfId="0" applyFont="1" applyFill="1" applyBorder="1" applyAlignment="1">
      <alignment horizontal="center"/>
    </xf>
    <xf numFmtId="0" fontId="3" fillId="16" borderId="10" xfId="0" applyFont="1" applyFill="1" applyBorder="1" applyAlignment="1">
      <alignment horizontal="center"/>
    </xf>
    <xf numFmtId="0" fontId="4" fillId="16" borderId="10" xfId="0" applyFont="1" applyFill="1" applyBorder="1" applyAlignment="1">
      <alignment horizontal="center"/>
    </xf>
    <xf numFmtId="0" fontId="5" fillId="16" borderId="10" xfId="0" applyFont="1" applyFill="1" applyBorder="1"/>
    <xf numFmtId="0" fontId="6" fillId="16" borderId="10" xfId="0" applyFont="1" applyFill="1" applyBorder="1" applyAlignment="1">
      <alignment horizontal="center" vertical="center"/>
    </xf>
    <xf numFmtId="0" fontId="2" fillId="16" borderId="10" xfId="0" applyFont="1" applyFill="1" applyBorder="1" applyAlignment="1">
      <alignment horizontal="center" vertical="center"/>
    </xf>
    <xf numFmtId="0" fontId="8" fillId="16" borderId="6" xfId="0" applyFont="1" applyFill="1" applyBorder="1" applyAlignment="1">
      <alignment horizontal="center" vertical="center"/>
    </xf>
    <xf numFmtId="0" fontId="9" fillId="16" borderId="10" xfId="0" applyFont="1" applyFill="1" applyBorder="1" applyAlignment="1">
      <alignment horizontal="center" vertical="center"/>
    </xf>
    <xf numFmtId="0" fontId="2" fillId="16" borderId="10" xfId="0" applyFont="1" applyFill="1" applyBorder="1" applyAlignment="1">
      <alignment horizontal="center"/>
    </xf>
    <xf numFmtId="0" fontId="3" fillId="16" borderId="11" xfId="0" applyFont="1" applyFill="1" applyBorder="1" applyAlignment="1">
      <alignment horizontal="center"/>
    </xf>
    <xf numFmtId="0" fontId="4" fillId="16" borderId="11" xfId="0" applyFont="1" applyFill="1" applyBorder="1" applyAlignment="1">
      <alignment horizontal="center"/>
    </xf>
    <xf numFmtId="0" fontId="5" fillId="16" borderId="11" xfId="0" applyFont="1" applyFill="1" applyBorder="1"/>
    <xf numFmtId="0" fontId="6" fillId="16" borderId="11" xfId="0" applyFont="1" applyFill="1" applyBorder="1" applyAlignment="1">
      <alignment horizontal="center" vertical="center"/>
    </xf>
    <xf numFmtId="0" fontId="2" fillId="16" borderId="11" xfId="0" applyFont="1" applyFill="1" applyBorder="1" applyAlignment="1">
      <alignment horizontal="center" vertical="center"/>
    </xf>
    <xf numFmtId="0" fontId="8" fillId="16" borderId="12" xfId="0" applyFont="1" applyFill="1" applyBorder="1" applyAlignment="1">
      <alignment horizontal="center" vertical="center"/>
    </xf>
    <xf numFmtId="0" fontId="9" fillId="16" borderId="11" xfId="0" applyFont="1" applyFill="1" applyBorder="1" applyAlignment="1">
      <alignment horizontal="center" vertical="center"/>
    </xf>
    <xf numFmtId="0" fontId="2" fillId="16" borderId="11" xfId="0" applyFont="1" applyFill="1" applyBorder="1" applyAlignment="1">
      <alignment horizontal="center"/>
    </xf>
    <xf numFmtId="0" fontId="3" fillId="3" borderId="3" xfId="0" applyFont="1" applyFill="1" applyBorder="1" applyAlignment="1">
      <alignment horizontal="center"/>
    </xf>
    <xf numFmtId="0" fontId="3" fillId="6" borderId="3" xfId="0" applyFont="1" applyFill="1" applyBorder="1" applyAlignment="1">
      <alignment horizontal="center" vertical="center"/>
    </xf>
    <xf numFmtId="0" fontId="17" fillId="10" borderId="15" xfId="0" applyFont="1" applyFill="1" applyBorder="1" applyAlignment="1">
      <alignment horizontal="center"/>
    </xf>
    <xf numFmtId="0" fontId="17" fillId="12" borderId="14" xfId="0" applyFont="1" applyFill="1" applyBorder="1" applyAlignment="1">
      <alignment horizontal="center"/>
    </xf>
    <xf numFmtId="0" fontId="17" fillId="13" borderId="14" xfId="0" applyFont="1" applyFill="1" applyBorder="1" applyAlignment="1">
      <alignment horizontal="center"/>
    </xf>
    <xf numFmtId="0" fontId="17" fillId="9" borderId="15" xfId="0" applyFont="1" applyFill="1" applyBorder="1" applyAlignment="1">
      <alignment horizontal="center"/>
    </xf>
    <xf numFmtId="0" fontId="17" fillId="9" borderId="3" xfId="0" applyFont="1" applyFill="1" applyBorder="1" applyAlignment="1">
      <alignment horizontal="center"/>
    </xf>
    <xf numFmtId="0" fontId="14" fillId="0" borderId="0" xfId="0" applyFont="1" applyAlignment="1">
      <alignment horizontal="center"/>
    </xf>
    <xf numFmtId="0" fontId="0" fillId="0" borderId="0" xfId="0" applyFill="1"/>
    <xf numFmtId="0" fontId="6" fillId="0" borderId="1" xfId="0" applyFont="1" applyBorder="1" applyAlignment="1">
      <alignment horizontal="center" vertical="center"/>
    </xf>
    <xf numFmtId="0" fontId="7" fillId="0" borderId="0" xfId="0" applyFont="1" applyAlignment="1">
      <alignment horizontal="center" vertical="center"/>
    </xf>
    <xf numFmtId="0" fontId="3" fillId="0" borderId="0" xfId="0" applyFont="1" applyAlignment="1">
      <alignment horizontal="center" vertical="center"/>
    </xf>
    <xf numFmtId="0" fontId="4" fillId="0" borderId="1" xfId="0" applyFont="1" applyBorder="1" applyAlignment="1">
      <alignment horizontal="center" vertical="center"/>
    </xf>
    <xf numFmtId="0" fontId="5" fillId="0" borderId="1" xfId="0" applyFont="1" applyBorder="1" applyAlignment="1">
      <alignment horizontal="center" vertical="center"/>
    </xf>
    <xf numFmtId="0" fontId="8" fillId="0" borderId="1" xfId="0" applyFont="1" applyBorder="1" applyAlignment="1">
      <alignment horizontal="center" vertical="center"/>
    </xf>
    <xf numFmtId="0" fontId="9" fillId="0" borderId="1" xfId="0" applyFont="1" applyBorder="1" applyAlignment="1">
      <alignment horizontal="center" vertical="center"/>
    </xf>
    <xf numFmtId="0" fontId="10" fillId="0" borderId="3" xfId="0" applyFont="1" applyBorder="1" applyAlignment="1">
      <alignment horizontal="center" vertical="center"/>
    </xf>
    <xf numFmtId="0" fontId="3" fillId="6" borderId="3" xfId="0" applyFont="1" applyFill="1" applyBorder="1" applyAlignment="1">
      <alignment vertical="center"/>
    </xf>
    <xf numFmtId="0" fontId="16" fillId="0" borderId="0" xfId="0" applyFont="1" applyAlignment="1"/>
    <xf numFmtId="0" fontId="11" fillId="11" borderId="15" xfId="0" applyFont="1" applyFill="1" applyBorder="1" applyAlignment="1">
      <alignment horizontal="center" vertical="center"/>
    </xf>
    <xf numFmtId="0" fontId="11" fillId="7" borderId="15" xfId="0" applyFont="1" applyFill="1" applyBorder="1" applyAlignment="1">
      <alignment horizontal="center" vertical="center"/>
    </xf>
    <xf numFmtId="0" fontId="11" fillId="8" borderId="15" xfId="0" applyFont="1" applyFill="1" applyBorder="1" applyAlignment="1">
      <alignment horizontal="center" vertical="center"/>
    </xf>
    <xf numFmtId="0" fontId="11" fillId="11" borderId="10" xfId="0" applyFont="1" applyFill="1" applyBorder="1" applyAlignment="1">
      <alignment horizontal="center" vertical="center"/>
    </xf>
    <xf numFmtId="0" fontId="11" fillId="7" borderId="10" xfId="0" applyFont="1" applyFill="1" applyBorder="1" applyAlignment="1">
      <alignment horizontal="center"/>
    </xf>
    <xf numFmtId="0" fontId="11" fillId="8" borderId="10" xfId="0" applyFont="1" applyFill="1" applyBorder="1" applyAlignment="1">
      <alignment horizontal="center"/>
    </xf>
    <xf numFmtId="0" fontId="11" fillId="11" borderId="10" xfId="0" applyFont="1" applyFill="1" applyBorder="1" applyAlignment="1">
      <alignment horizontal="center"/>
    </xf>
    <xf numFmtId="0" fontId="11" fillId="11" borderId="11" xfId="0" applyFont="1" applyFill="1" applyBorder="1" applyAlignment="1">
      <alignment horizontal="center"/>
    </xf>
    <xf numFmtId="0" fontId="11" fillId="7" borderId="11" xfId="0" applyFont="1" applyFill="1" applyBorder="1" applyAlignment="1">
      <alignment horizontal="center"/>
    </xf>
    <xf numFmtId="0" fontId="11" fillId="8" borderId="11" xfId="0" applyFont="1" applyFill="1" applyBorder="1" applyAlignment="1">
      <alignment horizontal="center"/>
    </xf>
    <xf numFmtId="0" fontId="4" fillId="17" borderId="1" xfId="0" applyFont="1" applyFill="1" applyBorder="1" applyAlignment="1">
      <alignment horizontal="center" vertical="center"/>
    </xf>
    <xf numFmtId="0" fontId="5" fillId="17" borderId="3" xfId="0" applyFont="1" applyFill="1" applyBorder="1" applyAlignment="1">
      <alignment horizontal="center"/>
    </xf>
    <xf numFmtId="0" fontId="6" fillId="17" borderId="3" xfId="0" applyFont="1" applyFill="1" applyBorder="1" applyAlignment="1">
      <alignment horizontal="center" vertical="center"/>
    </xf>
    <xf numFmtId="0" fontId="7" fillId="17" borderId="3" xfId="0" applyFont="1" applyFill="1" applyBorder="1" applyAlignment="1">
      <alignment horizontal="center" vertical="center"/>
    </xf>
    <xf numFmtId="0" fontId="8" fillId="17" borderId="4" xfId="0" applyFont="1" applyFill="1" applyBorder="1" applyAlignment="1">
      <alignment horizontal="center"/>
    </xf>
    <xf numFmtId="0" fontId="9" fillId="17" borderId="4" xfId="0" applyFont="1" applyFill="1" applyBorder="1" applyAlignment="1">
      <alignment horizontal="center"/>
    </xf>
    <xf numFmtId="0" fontId="3" fillId="17" borderId="1" xfId="0" applyFont="1" applyFill="1" applyBorder="1" applyAlignment="1">
      <alignment horizontal="center" vertical="center"/>
    </xf>
    <xf numFmtId="0" fontId="3" fillId="15" borderId="6" xfId="0" applyFont="1" applyFill="1" applyBorder="1" applyAlignment="1"/>
    <xf numFmtId="0" fontId="4" fillId="15" borderId="6" xfId="0" applyFont="1" applyFill="1" applyBorder="1" applyAlignment="1">
      <alignment horizontal="center" vertical="center"/>
    </xf>
    <xf numFmtId="0" fontId="5" fillId="15" borderId="3" xfId="0" applyFont="1" applyFill="1" applyBorder="1" applyAlignment="1">
      <alignment horizontal="center"/>
    </xf>
    <xf numFmtId="0" fontId="6" fillId="15" borderId="3" xfId="0" applyFont="1" applyFill="1" applyBorder="1" applyAlignment="1">
      <alignment horizontal="center" vertical="center"/>
    </xf>
    <xf numFmtId="0" fontId="7" fillId="15" borderId="8" xfId="0" applyFont="1" applyFill="1" applyBorder="1" applyAlignment="1">
      <alignment horizontal="center" vertical="center"/>
    </xf>
    <xf numFmtId="0" fontId="8" fillId="15" borderId="4" xfId="0" applyFont="1" applyFill="1" applyBorder="1" applyAlignment="1">
      <alignment horizontal="center"/>
    </xf>
    <xf numFmtId="0" fontId="9" fillId="15" borderId="4" xfId="0" applyFont="1" applyFill="1" applyBorder="1" applyAlignment="1">
      <alignment horizontal="center" vertical="center"/>
    </xf>
    <xf numFmtId="0" fontId="4" fillId="17" borderId="3" xfId="0" applyFont="1" applyFill="1" applyBorder="1" applyAlignment="1">
      <alignment horizontal="center"/>
    </xf>
    <xf numFmtId="0" fontId="7" fillId="17" borderId="3" xfId="0" applyFont="1" applyFill="1" applyBorder="1" applyAlignment="1">
      <alignment horizontal="center"/>
    </xf>
    <xf numFmtId="0" fontId="8" fillId="17" borderId="3" xfId="0" applyFont="1" applyFill="1" applyBorder="1" applyAlignment="1">
      <alignment horizontal="center"/>
    </xf>
    <xf numFmtId="0" fontId="9" fillId="17" borderId="3" xfId="0" applyFont="1" applyFill="1" applyBorder="1" applyAlignment="1">
      <alignment horizontal="center"/>
    </xf>
    <xf numFmtId="0" fontId="2" fillId="17" borderId="3" xfId="0" applyFont="1" applyFill="1" applyBorder="1" applyAlignment="1">
      <alignment horizontal="center"/>
    </xf>
    <xf numFmtId="0" fontId="4" fillId="15" borderId="3" xfId="0" applyFont="1" applyFill="1" applyBorder="1" applyAlignment="1">
      <alignment horizontal="center"/>
    </xf>
    <xf numFmtId="0" fontId="7" fillId="15" borderId="3" xfId="0" applyFont="1" applyFill="1" applyBorder="1" applyAlignment="1">
      <alignment horizontal="center"/>
    </xf>
    <xf numFmtId="0" fontId="8" fillId="15" borderId="3" xfId="0" applyFont="1" applyFill="1" applyBorder="1" applyAlignment="1">
      <alignment horizontal="center"/>
    </xf>
    <xf numFmtId="0" fontId="9" fillId="15" borderId="3" xfId="0" applyFont="1" applyFill="1" applyBorder="1" applyAlignment="1">
      <alignment horizontal="center"/>
    </xf>
    <xf numFmtId="0" fontId="2" fillId="15" borderId="3" xfId="0" applyFont="1" applyFill="1" applyBorder="1" applyAlignment="1">
      <alignment horizontal="center"/>
    </xf>
    <xf numFmtId="0" fontId="3" fillId="15" borderId="3" xfId="0" applyFont="1" applyFill="1" applyBorder="1" applyAlignment="1"/>
    <xf numFmtId="0" fontId="4" fillId="15" borderId="3" xfId="0" applyFont="1" applyFill="1" applyBorder="1" applyAlignment="1"/>
    <xf numFmtId="0" fontId="5" fillId="15" borderId="3" xfId="0" applyFont="1" applyFill="1" applyBorder="1" applyAlignment="1"/>
    <xf numFmtId="0" fontId="7" fillId="15" borderId="3" xfId="0" applyFont="1" applyFill="1" applyBorder="1" applyAlignment="1"/>
    <xf numFmtId="0" fontId="8" fillId="15" borderId="3" xfId="0" applyFont="1" applyFill="1" applyBorder="1" applyAlignment="1"/>
    <xf numFmtId="0" fontId="9" fillId="15" borderId="3" xfId="0" applyFont="1" applyFill="1" applyBorder="1" applyAlignment="1">
      <alignment vertical="center"/>
    </xf>
    <xf numFmtId="0" fontId="2" fillId="15" borderId="3" xfId="0" applyFont="1" applyFill="1" applyBorder="1" applyAlignment="1"/>
    <xf numFmtId="0" fontId="12" fillId="15" borderId="3" xfId="0" applyFont="1" applyFill="1" applyBorder="1" applyAlignment="1">
      <alignment horizontal="center" vertical="center"/>
    </xf>
    <xf numFmtId="0" fontId="9" fillId="17" borderId="3" xfId="0" applyFont="1" applyFill="1" applyBorder="1" applyAlignment="1">
      <alignment horizontal="center" vertical="center"/>
    </xf>
    <xf numFmtId="0" fontId="12" fillId="17" borderId="3" xfId="0" applyFont="1" applyFill="1" applyBorder="1" applyAlignment="1">
      <alignment horizontal="center" vertical="center"/>
    </xf>
    <xf numFmtId="0" fontId="3" fillId="17" borderId="3" xfId="0" applyFont="1" applyFill="1" applyBorder="1" applyAlignment="1">
      <alignment horizontal="center" vertical="center"/>
    </xf>
    <xf numFmtId="0" fontId="3" fillId="17" borderId="3" xfId="0" applyFont="1" applyFill="1" applyBorder="1" applyAlignment="1">
      <alignment horizontal="center"/>
    </xf>
    <xf numFmtId="0" fontId="17" fillId="10" borderId="3" xfId="0" applyFont="1" applyFill="1" applyBorder="1" applyAlignment="1">
      <alignment horizontal="center"/>
    </xf>
    <xf numFmtId="0" fontId="1" fillId="0" borderId="0" xfId="0" applyFont="1"/>
    <xf numFmtId="0" fontId="10" fillId="0" borderId="0" xfId="0" applyFont="1"/>
    <xf numFmtId="0" fontId="1" fillId="16" borderId="0" xfId="0" applyFont="1" applyFill="1" applyAlignment="1">
      <alignment horizontal="center"/>
    </xf>
    <xf numFmtId="0" fontId="15" fillId="0" borderId="0" xfId="0" applyFont="1" applyAlignment="1"/>
    <xf numFmtId="0" fontId="3" fillId="6" borderId="15" xfId="0" applyFont="1" applyFill="1" applyBorder="1" applyAlignment="1">
      <alignment horizontal="center" vertical="center"/>
    </xf>
    <xf numFmtId="0" fontId="3" fillId="6" borderId="15" xfId="0" applyFont="1" applyFill="1" applyBorder="1" applyAlignment="1">
      <alignment vertical="center"/>
    </xf>
    <xf numFmtId="0" fontId="0" fillId="0" borderId="0" xfId="0" applyAlignment="1">
      <alignment vertical="center"/>
    </xf>
    <xf numFmtId="0" fontId="15" fillId="0" borderId="0" xfId="0" applyFont="1" applyAlignment="1">
      <alignment vertical="center"/>
    </xf>
    <xf numFmtId="0" fontId="21" fillId="18" borderId="20" xfId="0" applyFont="1" applyFill="1" applyBorder="1" applyAlignment="1">
      <alignment horizontal="center" vertical="center"/>
    </xf>
    <xf numFmtId="0" fontId="21" fillId="18" borderId="19" xfId="0" applyFont="1" applyFill="1" applyBorder="1" applyAlignment="1">
      <alignment horizontal="center" vertical="center" wrapText="1"/>
    </xf>
    <xf numFmtId="0" fontId="21" fillId="18" borderId="19" xfId="0" applyFont="1" applyFill="1" applyBorder="1" applyAlignment="1">
      <alignment horizontal="center" vertical="center"/>
    </xf>
    <xf numFmtId="0" fontId="22" fillId="19" borderId="21" xfId="0" applyFont="1" applyFill="1" applyBorder="1" applyAlignment="1">
      <alignment vertical="center"/>
    </xf>
    <xf numFmtId="0" fontId="22" fillId="19" borderId="22" xfId="0" applyFont="1" applyFill="1" applyBorder="1" applyAlignment="1">
      <alignment horizontal="center" vertical="center"/>
    </xf>
    <xf numFmtId="0" fontId="22" fillId="0" borderId="22" xfId="0" applyFont="1" applyBorder="1" applyAlignment="1">
      <alignment vertical="center"/>
    </xf>
    <xf numFmtId="0" fontId="22" fillId="0" borderId="22" xfId="0" applyFont="1" applyFill="1" applyBorder="1" applyAlignment="1">
      <alignment vertical="center"/>
    </xf>
    <xf numFmtId="0" fontId="23" fillId="0" borderId="0" xfId="1"/>
    <xf numFmtId="0" fontId="20" fillId="0" borderId="0" xfId="0" applyFont="1" applyAlignment="1">
      <alignment horizontal="left" vertical="top" wrapText="1"/>
    </xf>
    <xf numFmtId="0" fontId="15" fillId="0" borderId="0" xfId="0" applyFont="1" applyAlignment="1">
      <alignment horizontal="center" vertical="center"/>
    </xf>
    <xf numFmtId="0" fontId="0" fillId="0" borderId="0" xfId="0" applyAlignment="1">
      <alignment horizontal="center" vertical="center"/>
    </xf>
    <xf numFmtId="0" fontId="16" fillId="0" borderId="0" xfId="0" applyFont="1" applyAlignment="1">
      <alignment horizontal="center"/>
    </xf>
    <xf numFmtId="0" fontId="10" fillId="0" borderId="7" xfId="0" applyFont="1" applyBorder="1" applyAlignment="1">
      <alignment horizontal="center" vertical="center"/>
    </xf>
    <xf numFmtId="0" fontId="2" fillId="0" borderId="2" xfId="0" applyFont="1" applyBorder="1" applyAlignment="1">
      <alignment horizontal="center" vertical="center"/>
    </xf>
    <xf numFmtId="0" fontId="2" fillId="0" borderId="7" xfId="0" applyFont="1" applyBorder="1" applyAlignment="1">
      <alignment horizontal="center" vertical="center"/>
    </xf>
    <xf numFmtId="0" fontId="2" fillId="0" borderId="13" xfId="0" applyFont="1" applyBorder="1" applyAlignment="1">
      <alignment horizontal="center" vertical="center"/>
    </xf>
    <xf numFmtId="0" fontId="2" fillId="0" borderId="9" xfId="0" applyFont="1" applyBorder="1" applyAlignment="1">
      <alignment horizontal="center" vertical="center"/>
    </xf>
    <xf numFmtId="0" fontId="2" fillId="0" borderId="10" xfId="0" applyFont="1" applyBorder="1" applyAlignment="1">
      <alignment horizontal="center" vertical="center"/>
    </xf>
    <xf numFmtId="0" fontId="2" fillId="0" borderId="11" xfId="0" applyFont="1" applyBorder="1" applyAlignment="1">
      <alignment horizontal="center" vertical="center"/>
    </xf>
    <xf numFmtId="0" fontId="15" fillId="0" borderId="0" xfId="0" applyFont="1" applyAlignment="1">
      <alignment horizontal="center"/>
    </xf>
    <xf numFmtId="0" fontId="2" fillId="14" borderId="5" xfId="0" applyFont="1" applyFill="1" applyBorder="1" applyAlignment="1">
      <alignment horizontal="center" vertical="center" wrapText="1"/>
    </xf>
    <xf numFmtId="0" fontId="2" fillId="14" borderId="14" xfId="0" applyFont="1" applyFill="1" applyBorder="1" applyAlignment="1">
      <alignment horizontal="center" vertical="center" wrapText="1"/>
    </xf>
    <xf numFmtId="0" fontId="10" fillId="4" borderId="7" xfId="0" applyFont="1" applyFill="1" applyBorder="1" applyAlignment="1">
      <alignment horizontal="center" vertical="center"/>
    </xf>
    <xf numFmtId="0" fontId="10" fillId="4" borderId="13" xfId="0" applyFont="1" applyFill="1" applyBorder="1" applyAlignment="1">
      <alignment horizontal="center" vertical="center"/>
    </xf>
    <xf numFmtId="0" fontId="2" fillId="14" borderId="1" xfId="0" applyFont="1" applyFill="1" applyBorder="1" applyAlignment="1">
      <alignment horizontal="center" vertical="center" wrapText="1"/>
    </xf>
    <xf numFmtId="0" fontId="2" fillId="14" borderId="12" xfId="0" applyFont="1" applyFill="1" applyBorder="1" applyAlignment="1">
      <alignment horizontal="center" vertical="center" wrapText="1"/>
    </xf>
    <xf numFmtId="0" fontId="0" fillId="0" borderId="0" xfId="0"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0" fontId="2" fillId="0" borderId="16" xfId="0" applyFont="1" applyBorder="1" applyAlignment="1">
      <alignment horizontal="center"/>
    </xf>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2" fillId="0" borderId="6" xfId="0" applyFont="1" applyBorder="1" applyAlignment="1">
      <alignment horizontal="center" vertical="center" wrapText="1"/>
    </xf>
    <xf numFmtId="0" fontId="2" fillId="0" borderId="7" xfId="0" applyFont="1" applyBorder="1" applyAlignment="1">
      <alignment horizontal="center" vertical="center" wrapText="1"/>
    </xf>
    <xf numFmtId="0" fontId="0" fillId="0" borderId="1" xfId="0" applyFill="1" applyBorder="1" applyAlignment="1">
      <alignment horizontal="center"/>
    </xf>
    <xf numFmtId="0" fontId="0" fillId="0" borderId="5" xfId="0" applyFill="1" applyBorder="1" applyAlignment="1">
      <alignment horizontal="center"/>
    </xf>
    <xf numFmtId="0" fontId="0" fillId="0" borderId="2" xfId="0" applyFill="1" applyBorder="1" applyAlignment="1">
      <alignment horizontal="center"/>
    </xf>
    <xf numFmtId="0" fontId="0" fillId="0" borderId="6" xfId="0" applyBorder="1" applyAlignment="1">
      <alignment horizontal="center"/>
    </xf>
    <xf numFmtId="0" fontId="0" fillId="0" borderId="0" xfId="0" applyBorder="1" applyAlignment="1">
      <alignment horizontal="center"/>
    </xf>
    <xf numFmtId="0" fontId="0" fillId="0" borderId="7" xfId="0" applyBorder="1" applyAlignment="1">
      <alignment horizontal="center"/>
    </xf>
    <xf numFmtId="0" fontId="0" fillId="0" borderId="23" xfId="0" applyBorder="1" applyAlignment="1">
      <alignment horizontal="center"/>
    </xf>
    <xf numFmtId="0" fontId="0" fillId="0" borderId="24" xfId="0" applyBorder="1" applyAlignment="1">
      <alignment horizontal="center"/>
    </xf>
    <xf numFmtId="0" fontId="0" fillId="0" borderId="25" xfId="0" applyBorder="1" applyAlignment="1">
      <alignment horizontal="center"/>
    </xf>
    <xf numFmtId="0" fontId="0" fillId="0" borderId="6" xfId="0" applyFill="1" applyBorder="1" applyAlignment="1">
      <alignment horizontal="center"/>
    </xf>
    <xf numFmtId="0" fontId="0" fillId="0" borderId="0" xfId="0" applyFill="1" applyBorder="1" applyAlignment="1">
      <alignment horizontal="center"/>
    </xf>
    <xf numFmtId="0" fontId="0" fillId="0" borderId="7" xfId="0" applyFill="1" applyBorder="1" applyAlignment="1">
      <alignment horizontal="center"/>
    </xf>
    <xf numFmtId="0" fontId="0" fillId="0" borderId="12" xfId="0" applyBorder="1" applyAlignment="1">
      <alignment horizontal="center"/>
    </xf>
    <xf numFmtId="0" fontId="0" fillId="0" borderId="14" xfId="0" applyBorder="1" applyAlignment="1">
      <alignment horizontal="center"/>
    </xf>
    <xf numFmtId="0" fontId="0" fillId="0" borderId="13" xfId="0" applyBorder="1" applyAlignment="1">
      <alignment horizontal="center"/>
    </xf>
    <xf numFmtId="0" fontId="0" fillId="0" borderId="17" xfId="0" applyFill="1" applyBorder="1" applyAlignment="1">
      <alignment horizontal="center"/>
    </xf>
    <xf numFmtId="0" fontId="0" fillId="0" borderId="18" xfId="0" applyFill="1" applyBorder="1" applyAlignment="1">
      <alignment horizontal="center"/>
    </xf>
    <xf numFmtId="0" fontId="0" fillId="0" borderId="19" xfId="0" applyFill="1" applyBorder="1" applyAlignment="1">
      <alignment horizontal="center"/>
    </xf>
    <xf numFmtId="0" fontId="2" fillId="0" borderId="6" xfId="0" applyFont="1" applyBorder="1" applyAlignment="1">
      <alignment horizontal="center" vertical="center"/>
    </xf>
    <xf numFmtId="0" fontId="2" fillId="0" borderId="12" xfId="0" applyFont="1" applyBorder="1" applyAlignment="1">
      <alignment horizontal="center" vertical="center"/>
    </xf>
  </cellXfs>
  <cellStyles count="2">
    <cellStyle name="Hyperlink" xfId="1" builtinId="8"/>
    <cellStyle name="Normal" xfId="0" builtinId="0"/>
  </cellStyles>
  <dxfs count="72">
    <dxf>
      <fill>
        <patternFill>
          <bgColor theme="7" tint="0.59996337778862885"/>
        </patternFill>
      </fill>
    </dxf>
    <dxf>
      <fill>
        <patternFill>
          <bgColor theme="6" tint="0.59996337778862885"/>
        </patternFill>
      </fill>
    </dxf>
    <dxf>
      <fill>
        <patternFill>
          <bgColor theme="6" tint="0.79998168889431442"/>
        </patternFill>
      </fill>
    </dxf>
    <dxf>
      <fill>
        <patternFill>
          <bgColor theme="3" tint="0.79998168889431442"/>
        </patternFill>
      </fill>
    </dxf>
    <dxf>
      <fill>
        <patternFill>
          <bgColor rgb="FFFFC7CE"/>
        </patternFill>
      </fill>
    </dxf>
    <dxf>
      <fill>
        <patternFill>
          <bgColor theme="7" tint="0.59996337778862885"/>
        </patternFill>
      </fill>
    </dxf>
    <dxf>
      <fill>
        <patternFill>
          <bgColor theme="6" tint="0.59996337778862885"/>
        </patternFill>
      </fill>
    </dxf>
    <dxf>
      <fill>
        <patternFill>
          <bgColor theme="6" tint="0.79998168889431442"/>
        </patternFill>
      </fill>
    </dxf>
    <dxf>
      <fill>
        <patternFill>
          <bgColor theme="3" tint="0.79998168889431442"/>
        </patternFill>
      </fill>
    </dxf>
    <dxf>
      <fill>
        <patternFill>
          <bgColor rgb="FFFFC7CE"/>
        </patternFill>
      </fill>
    </dxf>
    <dxf>
      <fill>
        <patternFill>
          <bgColor theme="7" tint="0.59996337778862885"/>
        </patternFill>
      </fill>
    </dxf>
    <dxf>
      <fill>
        <patternFill>
          <bgColor theme="6" tint="0.59996337778862885"/>
        </patternFill>
      </fill>
    </dxf>
    <dxf>
      <fill>
        <patternFill>
          <bgColor theme="6" tint="0.79998168889431442"/>
        </patternFill>
      </fill>
    </dxf>
    <dxf>
      <fill>
        <patternFill>
          <bgColor theme="3" tint="0.79998168889431442"/>
        </patternFill>
      </fill>
    </dxf>
    <dxf>
      <fill>
        <patternFill>
          <bgColor rgb="FFFFC7CE"/>
        </patternFill>
      </fill>
    </dxf>
    <dxf>
      <fill>
        <patternFill>
          <bgColor rgb="FFFFC7CE"/>
        </patternFill>
      </fill>
    </dxf>
    <dxf>
      <fill>
        <patternFill>
          <bgColor rgb="FFFFC7CE"/>
        </patternFill>
      </fill>
    </dxf>
    <dxf>
      <fill>
        <patternFill>
          <bgColor theme="7" tint="0.59996337778862885"/>
        </patternFill>
      </fill>
    </dxf>
    <dxf>
      <fill>
        <patternFill>
          <bgColor theme="6" tint="0.59996337778862885"/>
        </patternFill>
      </fill>
    </dxf>
    <dxf>
      <fill>
        <patternFill>
          <bgColor theme="6" tint="0.79998168889431442"/>
        </patternFill>
      </fill>
    </dxf>
    <dxf>
      <fill>
        <patternFill>
          <bgColor theme="3" tint="0.79998168889431442"/>
        </patternFill>
      </fill>
    </dxf>
    <dxf>
      <fill>
        <patternFill>
          <bgColor rgb="FFFFC7CE"/>
        </patternFill>
      </fill>
    </dxf>
    <dxf>
      <fill>
        <patternFill>
          <bgColor theme="7" tint="0.59996337778862885"/>
        </patternFill>
      </fill>
    </dxf>
    <dxf>
      <fill>
        <patternFill>
          <bgColor theme="6" tint="0.59996337778862885"/>
        </patternFill>
      </fill>
    </dxf>
    <dxf>
      <fill>
        <patternFill>
          <bgColor theme="6" tint="0.79998168889431442"/>
        </patternFill>
      </fill>
    </dxf>
    <dxf>
      <fill>
        <patternFill>
          <bgColor theme="3" tint="0.79998168889431442"/>
        </patternFill>
      </fill>
    </dxf>
    <dxf>
      <fill>
        <patternFill>
          <bgColor rgb="FFFFC7CE"/>
        </patternFill>
      </fill>
    </dxf>
    <dxf>
      <fill>
        <patternFill>
          <bgColor theme="7" tint="0.59996337778862885"/>
        </patternFill>
      </fill>
    </dxf>
    <dxf>
      <fill>
        <patternFill>
          <bgColor theme="6" tint="0.59996337778862885"/>
        </patternFill>
      </fill>
    </dxf>
    <dxf>
      <fill>
        <patternFill>
          <bgColor theme="6" tint="0.79998168889431442"/>
        </patternFill>
      </fill>
    </dxf>
    <dxf>
      <fill>
        <patternFill>
          <bgColor theme="3" tint="0.79998168889431442"/>
        </patternFill>
      </fill>
    </dxf>
    <dxf>
      <fill>
        <patternFill>
          <bgColor rgb="FFFFC7CE"/>
        </patternFill>
      </fill>
    </dxf>
    <dxf>
      <fill>
        <patternFill>
          <bgColor theme="7" tint="0.59996337778862885"/>
        </patternFill>
      </fill>
    </dxf>
    <dxf>
      <fill>
        <patternFill>
          <bgColor theme="6" tint="0.59996337778862885"/>
        </patternFill>
      </fill>
    </dxf>
    <dxf>
      <fill>
        <patternFill>
          <bgColor theme="6" tint="0.79998168889431442"/>
        </patternFill>
      </fill>
    </dxf>
    <dxf>
      <fill>
        <patternFill>
          <bgColor theme="3" tint="0.79998168889431442"/>
        </patternFill>
      </fill>
    </dxf>
    <dxf>
      <fill>
        <patternFill>
          <bgColor rgb="FFFFC7CE"/>
        </patternFill>
      </fill>
    </dxf>
    <dxf>
      <fill>
        <patternFill>
          <bgColor theme="7" tint="0.59996337778862885"/>
        </patternFill>
      </fill>
    </dxf>
    <dxf>
      <fill>
        <patternFill>
          <bgColor theme="6" tint="0.59996337778862885"/>
        </patternFill>
      </fill>
    </dxf>
    <dxf>
      <fill>
        <patternFill>
          <bgColor theme="6" tint="0.79998168889431442"/>
        </patternFill>
      </fill>
    </dxf>
    <dxf>
      <fill>
        <patternFill>
          <bgColor theme="3" tint="0.79998168889431442"/>
        </patternFill>
      </fill>
    </dxf>
    <dxf>
      <fill>
        <patternFill>
          <bgColor rgb="FFFFC7CE"/>
        </patternFill>
      </fill>
    </dxf>
    <dxf>
      <fill>
        <patternFill>
          <bgColor theme="7" tint="0.59996337778862885"/>
        </patternFill>
      </fill>
    </dxf>
    <dxf>
      <fill>
        <patternFill>
          <bgColor theme="6" tint="0.59996337778862885"/>
        </patternFill>
      </fill>
    </dxf>
    <dxf>
      <fill>
        <patternFill>
          <bgColor theme="6" tint="0.79998168889431442"/>
        </patternFill>
      </fill>
    </dxf>
    <dxf>
      <fill>
        <patternFill>
          <bgColor theme="3" tint="0.79998168889431442"/>
        </patternFill>
      </fill>
    </dxf>
    <dxf>
      <fill>
        <patternFill>
          <bgColor rgb="FFFFC7CE"/>
        </patternFill>
      </fill>
    </dxf>
    <dxf>
      <fill>
        <patternFill>
          <bgColor theme="7" tint="0.59996337778862885"/>
        </patternFill>
      </fill>
    </dxf>
    <dxf>
      <fill>
        <patternFill>
          <bgColor theme="6" tint="0.59996337778862885"/>
        </patternFill>
      </fill>
    </dxf>
    <dxf>
      <fill>
        <patternFill>
          <bgColor theme="6" tint="0.79998168889431442"/>
        </patternFill>
      </fill>
    </dxf>
    <dxf>
      <fill>
        <patternFill>
          <bgColor theme="3" tint="0.79998168889431442"/>
        </patternFill>
      </fill>
    </dxf>
    <dxf>
      <fill>
        <patternFill>
          <bgColor rgb="FFFFC7CE"/>
        </patternFill>
      </fill>
    </dxf>
    <dxf>
      <fill>
        <patternFill>
          <bgColor theme="7" tint="0.59996337778862885"/>
        </patternFill>
      </fill>
    </dxf>
    <dxf>
      <fill>
        <patternFill>
          <bgColor theme="6" tint="0.59996337778862885"/>
        </patternFill>
      </fill>
    </dxf>
    <dxf>
      <fill>
        <patternFill>
          <bgColor theme="6" tint="0.79998168889431442"/>
        </patternFill>
      </fill>
    </dxf>
    <dxf>
      <fill>
        <patternFill>
          <bgColor theme="3" tint="0.79998168889431442"/>
        </patternFill>
      </fill>
    </dxf>
    <dxf>
      <fill>
        <patternFill>
          <bgColor rgb="FFFFC7CE"/>
        </patternFill>
      </fill>
    </dxf>
    <dxf>
      <fill>
        <patternFill>
          <bgColor theme="7" tint="0.59996337778862885"/>
        </patternFill>
      </fill>
    </dxf>
    <dxf>
      <fill>
        <patternFill>
          <bgColor theme="6" tint="0.59996337778862885"/>
        </patternFill>
      </fill>
    </dxf>
    <dxf>
      <fill>
        <patternFill>
          <bgColor theme="6" tint="0.79998168889431442"/>
        </patternFill>
      </fill>
    </dxf>
    <dxf>
      <fill>
        <patternFill>
          <bgColor theme="3" tint="0.79998168889431442"/>
        </patternFill>
      </fill>
    </dxf>
    <dxf>
      <fill>
        <patternFill>
          <bgColor rgb="FFFFC7CE"/>
        </patternFill>
      </fill>
    </dxf>
    <dxf>
      <fill>
        <patternFill>
          <bgColor theme="7" tint="0.59996337778862885"/>
        </patternFill>
      </fill>
    </dxf>
    <dxf>
      <fill>
        <patternFill>
          <bgColor theme="6" tint="0.59996337778862885"/>
        </patternFill>
      </fill>
    </dxf>
    <dxf>
      <fill>
        <patternFill>
          <bgColor theme="6" tint="0.79998168889431442"/>
        </patternFill>
      </fill>
    </dxf>
    <dxf>
      <fill>
        <patternFill>
          <bgColor theme="3" tint="0.79998168889431442"/>
        </patternFill>
      </fill>
    </dxf>
    <dxf>
      <fill>
        <patternFill>
          <bgColor rgb="FFFFC7CE"/>
        </patternFill>
      </fill>
    </dxf>
    <dxf>
      <fill>
        <patternFill>
          <bgColor theme="7" tint="0.59996337778862885"/>
        </patternFill>
      </fill>
    </dxf>
    <dxf>
      <fill>
        <patternFill>
          <bgColor theme="6" tint="0.59996337778862885"/>
        </patternFill>
      </fill>
    </dxf>
    <dxf>
      <fill>
        <patternFill>
          <bgColor theme="6" tint="0.79998168889431442"/>
        </patternFill>
      </fill>
    </dxf>
    <dxf>
      <fill>
        <patternFill>
          <bgColor theme="3" tint="0.79998168889431442"/>
        </patternFill>
      </fill>
    </dxf>
    <dxf>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8" Type="http://schemas.openxmlformats.org/officeDocument/2006/relationships/image" Target="../media/image9.png"/><Relationship Id="rId3" Type="http://schemas.openxmlformats.org/officeDocument/2006/relationships/image" Target="../media/image4.png"/><Relationship Id="rId7" Type="http://schemas.openxmlformats.org/officeDocument/2006/relationships/image" Target="../media/image8.png"/><Relationship Id="rId2" Type="http://schemas.openxmlformats.org/officeDocument/2006/relationships/image" Target="../media/image3.png"/><Relationship Id="rId1" Type="http://schemas.openxmlformats.org/officeDocument/2006/relationships/image" Target="../media/image2.png"/><Relationship Id="rId6" Type="http://schemas.openxmlformats.org/officeDocument/2006/relationships/image" Target="../media/image7.png"/><Relationship Id="rId5" Type="http://schemas.openxmlformats.org/officeDocument/2006/relationships/image" Target="../media/image6.png"/><Relationship Id="rId4" Type="http://schemas.openxmlformats.org/officeDocument/2006/relationships/image" Target="../media/image5.png"/></Relationships>
</file>

<file path=xl/drawings/drawing1.xml><?xml version="1.0" encoding="utf-8"?>
<xdr:wsDr xmlns:xdr="http://schemas.openxmlformats.org/drawingml/2006/spreadsheetDrawing" xmlns:a="http://schemas.openxmlformats.org/drawingml/2006/main">
  <xdr:twoCellAnchor editAs="oneCell">
    <xdr:from>
      <xdr:col>5</xdr:col>
      <xdr:colOff>514350</xdr:colOff>
      <xdr:row>1</xdr:row>
      <xdr:rowOff>171451</xdr:rowOff>
    </xdr:from>
    <xdr:to>
      <xdr:col>19</xdr:col>
      <xdr:colOff>58663</xdr:colOff>
      <xdr:row>33</xdr:row>
      <xdr:rowOff>86195</xdr:rowOff>
    </xdr:to>
    <xdr:pic>
      <xdr:nvPicPr>
        <xdr:cNvPr id="2" name="Picture 1">
          <a:extLst>
            <a:ext uri="{FF2B5EF4-FFF2-40B4-BE49-F238E27FC236}">
              <a16:creationId xmlns:a16="http://schemas.microsoft.com/office/drawing/2014/main" id="{00000000-0008-0000-0000-000002000000}"/>
            </a:ext>
          </a:extLst>
        </xdr:cNvPr>
        <xdr:cNvPicPr>
          <a:picLocks noChangeAspect="1"/>
        </xdr:cNvPicPr>
      </xdr:nvPicPr>
      <xdr:blipFill>
        <a:blip xmlns:r="http://schemas.openxmlformats.org/officeDocument/2006/relationships" r:embed="rId1"/>
        <a:stretch>
          <a:fillRect/>
        </a:stretch>
      </xdr:blipFill>
      <xdr:spPr>
        <a:xfrm>
          <a:off x="3562350" y="361951"/>
          <a:ext cx="8078713" cy="6010744"/>
        </a:xfrm>
        <a:prstGeom prst="rect">
          <a:avLst/>
        </a:prstGeom>
        <a:solidFill>
          <a:schemeClr val="bg1"/>
        </a:solidFill>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2</xdr:col>
      <xdr:colOff>19050</xdr:colOff>
      <xdr:row>5</xdr:row>
      <xdr:rowOff>104775</xdr:rowOff>
    </xdr:from>
    <xdr:to>
      <xdr:col>4</xdr:col>
      <xdr:colOff>600075</xdr:colOff>
      <xdr:row>8</xdr:row>
      <xdr:rowOff>186738</xdr:rowOff>
    </xdr:to>
    <xdr:pic>
      <xdr:nvPicPr>
        <xdr:cNvPr id="2" name="Picture 1" descr="6-[4-(Aminomethyl)-2-Fluorophenoxy]-2,1-Benzoxaborol-1(3h)-Ol.png">
          <a:extLst>
            <a:ext uri="{FF2B5EF4-FFF2-40B4-BE49-F238E27FC236}">
              <a16:creationId xmlns:a16="http://schemas.microsoft.com/office/drawing/2014/main" id="{00000000-0008-0000-0900-000002000000}"/>
            </a:ext>
          </a:extLst>
        </xdr:cNvPr>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l="3333" t="35334" r="3000" b="30666"/>
        <a:stretch/>
      </xdr:blipFill>
      <xdr:spPr bwMode="auto">
        <a:xfrm>
          <a:off x="5143500" y="5438775"/>
          <a:ext cx="1800225" cy="65346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8</xdr:col>
      <xdr:colOff>219075</xdr:colOff>
      <xdr:row>5</xdr:row>
      <xdr:rowOff>76200</xdr:rowOff>
    </xdr:from>
    <xdr:to>
      <xdr:col>10</xdr:col>
      <xdr:colOff>409574</xdr:colOff>
      <xdr:row>10</xdr:row>
      <xdr:rowOff>128183</xdr:rowOff>
    </xdr:to>
    <xdr:pic>
      <xdr:nvPicPr>
        <xdr:cNvPr id="3" name="Picture 2" descr="N'-(Pyrrolidino[2,1-B]isoindolin-4-ON-8-YL)-N-(pyridin-2-YL)urea.png">
          <a:extLst>
            <a:ext uri="{FF2B5EF4-FFF2-40B4-BE49-F238E27FC236}">
              <a16:creationId xmlns:a16="http://schemas.microsoft.com/office/drawing/2014/main" id="{00000000-0008-0000-0900-000003000000}"/>
            </a:ext>
          </a:extLst>
        </xdr:cNvPr>
        <xdr:cNvPicPr>
          <a:picLocks noChangeAspect="1" noChangeArrowheads="1"/>
        </xdr:cNvPicPr>
      </xdr:nvPicPr>
      <xdr:blipFill rotWithShape="1">
        <a:blip xmlns:r="http://schemas.openxmlformats.org/officeDocument/2006/relationships" r:embed="rId2">
          <a:extLst>
            <a:ext uri="{28A0092B-C50C-407E-A947-70E740481C1C}">
              <a14:useLocalDpi xmlns:a14="http://schemas.microsoft.com/office/drawing/2010/main" val="0"/>
            </a:ext>
          </a:extLst>
        </a:blip>
        <a:srcRect l="9667" t="20333" r="8000" b="21000"/>
        <a:stretch/>
      </xdr:blipFill>
      <xdr:spPr bwMode="auto">
        <a:xfrm>
          <a:off x="9001125" y="5410200"/>
          <a:ext cx="1409699" cy="100448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52755</xdr:colOff>
      <xdr:row>5</xdr:row>
      <xdr:rowOff>142876</xdr:rowOff>
    </xdr:from>
    <xdr:to>
      <xdr:col>7</xdr:col>
      <xdr:colOff>552450</xdr:colOff>
      <xdr:row>10</xdr:row>
      <xdr:rowOff>161926</xdr:rowOff>
    </xdr:to>
    <xdr:pic>
      <xdr:nvPicPr>
        <xdr:cNvPr id="4" name="Picture 3" descr="3-{[3-(2-Cyanopropan-2-Yl)benzoyl]amino}-2,6-Difluoro-N-(3-Methoxy-2h-Pyrazolo[3,4-B]pyridin-5-Yl)benzamide.png">
          <a:extLst>
            <a:ext uri="{FF2B5EF4-FFF2-40B4-BE49-F238E27FC236}">
              <a16:creationId xmlns:a16="http://schemas.microsoft.com/office/drawing/2014/main" id="{00000000-0008-0000-0900-000004000000}"/>
            </a:ext>
          </a:extLst>
        </xdr:cNvPr>
        <xdr:cNvPicPr>
          <a:picLocks noChangeAspect="1" noChangeArrowheads="1"/>
        </xdr:cNvPicPr>
      </xdr:nvPicPr>
      <xdr:blipFill rotWithShape="1">
        <a:blip xmlns:r="http://schemas.openxmlformats.org/officeDocument/2006/relationships" r:embed="rId3">
          <a:extLst>
            <a:ext uri="{28A0092B-C50C-407E-A947-70E740481C1C}">
              <a14:useLocalDpi xmlns:a14="http://schemas.microsoft.com/office/drawing/2010/main" val="0"/>
            </a:ext>
          </a:extLst>
        </a:blip>
        <a:srcRect l="8000" t="28333" r="7668" b="24000"/>
        <a:stretch/>
      </xdr:blipFill>
      <xdr:spPr bwMode="auto">
        <a:xfrm>
          <a:off x="7006005" y="5476876"/>
          <a:ext cx="1718895" cy="9715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1</xdr:col>
      <xdr:colOff>104775</xdr:colOff>
      <xdr:row>5</xdr:row>
      <xdr:rowOff>19051</xdr:rowOff>
    </xdr:from>
    <xdr:to>
      <xdr:col>13</xdr:col>
      <xdr:colOff>495299</xdr:colOff>
      <xdr:row>10</xdr:row>
      <xdr:rowOff>226731</xdr:rowOff>
    </xdr:to>
    <xdr:pic>
      <xdr:nvPicPr>
        <xdr:cNvPr id="5" name="Picture 4" descr="4-[3-[7-Amino-4-(2-phenylethylamino)quinazolin-2-yl]phenyl]butan-2-one.png">
          <a:extLst>
            <a:ext uri="{FF2B5EF4-FFF2-40B4-BE49-F238E27FC236}">
              <a16:creationId xmlns:a16="http://schemas.microsoft.com/office/drawing/2014/main" id="{00000000-0008-0000-0900-000005000000}"/>
            </a:ext>
          </a:extLst>
        </xdr:cNvPr>
        <xdr:cNvPicPr>
          <a:picLocks noChangeAspect="1" noChangeArrowheads="1"/>
        </xdr:cNvPicPr>
      </xdr:nvPicPr>
      <xdr:blipFill rotWithShape="1">
        <a:blip xmlns:r="http://schemas.openxmlformats.org/officeDocument/2006/relationships" r:embed="rId4">
          <a:extLst>
            <a:ext uri="{28A0092B-C50C-407E-A947-70E740481C1C}">
              <a14:useLocalDpi xmlns:a14="http://schemas.microsoft.com/office/drawing/2010/main" val="0"/>
            </a:ext>
          </a:extLst>
        </a:blip>
        <a:srcRect l="2666" t="18001" r="7334" b="17666"/>
        <a:stretch/>
      </xdr:blipFill>
      <xdr:spPr bwMode="auto">
        <a:xfrm>
          <a:off x="10791825" y="5353051"/>
          <a:ext cx="1609724" cy="115065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1</xdr:col>
      <xdr:colOff>228599</xdr:colOff>
      <xdr:row>13</xdr:row>
      <xdr:rowOff>9525</xdr:rowOff>
    </xdr:from>
    <xdr:to>
      <xdr:col>13</xdr:col>
      <xdr:colOff>319034</xdr:colOff>
      <xdr:row>23</xdr:row>
      <xdr:rowOff>47625</xdr:rowOff>
    </xdr:to>
    <xdr:pic>
      <xdr:nvPicPr>
        <xdr:cNvPr id="6" name="Picture 5" descr="3-Cyano-N-{1-[4-(5-cyano-1H-indol-3-yl)butyl]piperidin-4-yl}-1H-indole-7-carboxamide.png">
          <a:extLst>
            <a:ext uri="{FF2B5EF4-FFF2-40B4-BE49-F238E27FC236}">
              <a16:creationId xmlns:a16="http://schemas.microsoft.com/office/drawing/2014/main" id="{00000000-0008-0000-0900-000006000000}"/>
            </a:ext>
          </a:extLst>
        </xdr:cNvPr>
        <xdr:cNvPicPr>
          <a:picLocks noChangeAspect="1" noChangeArrowheads="1"/>
        </xdr:cNvPicPr>
      </xdr:nvPicPr>
      <xdr:blipFill rotWithShape="1">
        <a:blip xmlns:r="http://schemas.openxmlformats.org/officeDocument/2006/relationships" r:embed="rId5">
          <a:extLst>
            <a:ext uri="{28A0092B-C50C-407E-A947-70E740481C1C}">
              <a14:useLocalDpi xmlns:a14="http://schemas.microsoft.com/office/drawing/2010/main" val="0"/>
            </a:ext>
          </a:extLst>
        </a:blip>
        <a:srcRect l="17667" t="3000" r="21000" b="6000"/>
        <a:stretch/>
      </xdr:blipFill>
      <xdr:spPr bwMode="auto">
        <a:xfrm>
          <a:off x="10915649" y="6886575"/>
          <a:ext cx="1309635" cy="1943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8</xdr:col>
      <xdr:colOff>428625</xdr:colOff>
      <xdr:row>13</xdr:row>
      <xdr:rowOff>38100</xdr:rowOff>
    </xdr:from>
    <xdr:to>
      <xdr:col>10</xdr:col>
      <xdr:colOff>119640</xdr:colOff>
      <xdr:row>23</xdr:row>
      <xdr:rowOff>152400</xdr:rowOff>
    </xdr:to>
    <xdr:pic>
      <xdr:nvPicPr>
        <xdr:cNvPr id="7" name="Picture 6" descr="N-(2-Isopropoxy-4-(4-Methylpiperazine-1-Carbonyl)phenyl)-2-(3-(Phenylcarbamoyl)phenyl)thiazole-4-Carboxamide.png">
          <a:extLst>
            <a:ext uri="{FF2B5EF4-FFF2-40B4-BE49-F238E27FC236}">
              <a16:creationId xmlns:a16="http://schemas.microsoft.com/office/drawing/2014/main" id="{00000000-0008-0000-0900-000007000000}"/>
            </a:ext>
          </a:extLst>
        </xdr:cNvPr>
        <xdr:cNvPicPr>
          <a:picLocks noChangeAspect="1" noChangeArrowheads="1"/>
        </xdr:cNvPicPr>
      </xdr:nvPicPr>
      <xdr:blipFill rotWithShape="1">
        <a:blip xmlns:r="http://schemas.openxmlformats.org/officeDocument/2006/relationships" r:embed="rId6">
          <a:extLst>
            <a:ext uri="{28A0092B-C50C-407E-A947-70E740481C1C}">
              <a14:useLocalDpi xmlns:a14="http://schemas.microsoft.com/office/drawing/2010/main" val="0"/>
            </a:ext>
          </a:extLst>
        </a:blip>
        <a:srcRect l="30667" t="5999" r="29667" b="6001"/>
        <a:stretch/>
      </xdr:blipFill>
      <xdr:spPr bwMode="auto">
        <a:xfrm>
          <a:off x="9210675" y="6915150"/>
          <a:ext cx="910215" cy="2019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49707</xdr:colOff>
      <xdr:row>13</xdr:row>
      <xdr:rowOff>38100</xdr:rowOff>
    </xdr:from>
    <xdr:to>
      <xdr:col>7</xdr:col>
      <xdr:colOff>552449</xdr:colOff>
      <xdr:row>21</xdr:row>
      <xdr:rowOff>76200</xdr:rowOff>
    </xdr:to>
    <xdr:pic>
      <xdr:nvPicPr>
        <xdr:cNvPr id="8" name="Picture 7" descr="(5r)-5-[(7-Chloro-1h-Indol-3-Yl)methyl]-3-Methylimidazolidine-2,4-Dione.png">
          <a:extLst>
            <a:ext uri="{FF2B5EF4-FFF2-40B4-BE49-F238E27FC236}">
              <a16:creationId xmlns:a16="http://schemas.microsoft.com/office/drawing/2014/main" id="{00000000-0008-0000-0900-000008000000}"/>
            </a:ext>
          </a:extLst>
        </xdr:cNvPr>
        <xdr:cNvPicPr>
          <a:picLocks noChangeAspect="1" noChangeArrowheads="1"/>
        </xdr:cNvPicPr>
      </xdr:nvPicPr>
      <xdr:blipFill rotWithShape="1">
        <a:blip xmlns:r="http://schemas.openxmlformats.org/officeDocument/2006/relationships" r:embed="rId7">
          <a:extLst>
            <a:ext uri="{28A0092B-C50C-407E-A947-70E740481C1C}">
              <a14:useLocalDpi xmlns:a14="http://schemas.microsoft.com/office/drawing/2010/main" val="0"/>
            </a:ext>
          </a:extLst>
        </a:blip>
        <a:srcRect l="14334" t="15001" r="6666" b="13333"/>
        <a:stretch/>
      </xdr:blipFill>
      <xdr:spPr bwMode="auto">
        <a:xfrm>
          <a:off x="7002957" y="6915150"/>
          <a:ext cx="1721942" cy="1562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209550</xdr:colOff>
      <xdr:row>13</xdr:row>
      <xdr:rowOff>19050</xdr:rowOff>
    </xdr:from>
    <xdr:to>
      <xdr:col>4</xdr:col>
      <xdr:colOff>419100</xdr:colOff>
      <xdr:row>22</xdr:row>
      <xdr:rowOff>157881</xdr:rowOff>
    </xdr:to>
    <xdr:pic>
      <xdr:nvPicPr>
        <xdr:cNvPr id="9" name="Picture 8" descr="[4-Amino-7-(Propan-2-Yl)-7h-Pyrrolo[2,3-D]pyrimidin-5-Yl](6-{[(3s,4r)-4-(4-Fluorophenyl)tetrahydrofuran-3-Yl]amino}pyrazin-2-Yl)methanone.png">
          <a:extLst>
            <a:ext uri="{FF2B5EF4-FFF2-40B4-BE49-F238E27FC236}">
              <a16:creationId xmlns:a16="http://schemas.microsoft.com/office/drawing/2014/main" id="{00000000-0008-0000-0900-000009000000}"/>
            </a:ext>
          </a:extLst>
        </xdr:cNvPr>
        <xdr:cNvPicPr>
          <a:picLocks noChangeAspect="1" noChangeArrowheads="1"/>
        </xdr:cNvPicPr>
      </xdr:nvPicPr>
      <xdr:blipFill rotWithShape="1">
        <a:blip xmlns:r="http://schemas.openxmlformats.org/officeDocument/2006/relationships" r:embed="rId8">
          <a:extLst>
            <a:ext uri="{28A0092B-C50C-407E-A947-70E740481C1C}">
              <a14:useLocalDpi xmlns:a14="http://schemas.microsoft.com/office/drawing/2010/main" val="0"/>
            </a:ext>
          </a:extLst>
        </a:blip>
        <a:srcRect l="15667" t="2666" r="13667" b="5667"/>
        <a:stretch/>
      </xdr:blipFill>
      <xdr:spPr bwMode="auto">
        <a:xfrm>
          <a:off x="5334000" y="6896100"/>
          <a:ext cx="1428750" cy="185333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8" Type="http://schemas.openxmlformats.org/officeDocument/2006/relationships/hyperlink" Target="https://pubchem.ncbi.nlm.nih.gov/compound/122235220" TargetMode="External"/><Relationship Id="rId3" Type="http://schemas.openxmlformats.org/officeDocument/2006/relationships/hyperlink" Target="https://pubchem.ncbi.nlm.nih.gov/compound/45139233" TargetMode="External"/><Relationship Id="rId7" Type="http://schemas.openxmlformats.org/officeDocument/2006/relationships/hyperlink" Target="https://pubchem.ncbi.nlm.nih.gov/compound/445840" TargetMode="External"/><Relationship Id="rId12" Type="http://schemas.openxmlformats.org/officeDocument/2006/relationships/drawing" Target="../drawings/drawing2.xml"/><Relationship Id="rId2" Type="http://schemas.openxmlformats.org/officeDocument/2006/relationships/hyperlink" Target="https://pubchem.ncbi.nlm.nih.gov/compound/71737839" TargetMode="External"/><Relationship Id="rId1" Type="http://schemas.openxmlformats.org/officeDocument/2006/relationships/hyperlink" Target="https://pubchem.ncbi.nlm.nih.gov/" TargetMode="External"/><Relationship Id="rId6" Type="http://schemas.openxmlformats.org/officeDocument/2006/relationships/hyperlink" Target="https://pubchem.ncbi.nlm.nih.gov/compound/11288934" TargetMode="External"/><Relationship Id="rId11" Type="http://schemas.openxmlformats.org/officeDocument/2006/relationships/printerSettings" Target="../printerSettings/printerSettings5.bin"/><Relationship Id="rId5" Type="http://schemas.openxmlformats.org/officeDocument/2006/relationships/hyperlink" Target="https://pubchem.ncbi.nlm.nih.gov/compound/66563698" TargetMode="External"/><Relationship Id="rId10" Type="http://schemas.openxmlformats.org/officeDocument/2006/relationships/hyperlink" Target="https://pubchem.ncbi.nlm.nih.gov/compound/46897873" TargetMode="External"/><Relationship Id="rId4" Type="http://schemas.openxmlformats.org/officeDocument/2006/relationships/hyperlink" Target="https://pubchem.ncbi.nlm.nih.gov/compound/66563698" TargetMode="External"/><Relationship Id="rId9" Type="http://schemas.openxmlformats.org/officeDocument/2006/relationships/hyperlink" Target="https://pubchem.ncbi.nlm.nih.gov/compound/129900107"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G1:S39"/>
  <sheetViews>
    <sheetView workbookViewId="0">
      <selection activeCell="G35" sqref="G35:S39"/>
    </sheetView>
  </sheetViews>
  <sheetFormatPr defaultRowHeight="15" x14ac:dyDescent="0.25"/>
  <sheetData>
    <row r="1" spans="8:17" ht="18.75" x14ac:dyDescent="0.25">
      <c r="H1" s="214" t="s">
        <v>549</v>
      </c>
      <c r="I1" s="214"/>
      <c r="J1" s="214"/>
      <c r="K1" s="214"/>
      <c r="L1" s="214"/>
      <c r="M1" s="214"/>
      <c r="N1" s="214"/>
      <c r="O1" s="214"/>
      <c r="P1" s="214"/>
      <c r="Q1" s="204"/>
    </row>
    <row r="35" spans="7:19" x14ac:dyDescent="0.25">
      <c r="G35" s="213" t="s">
        <v>546</v>
      </c>
      <c r="H35" s="213"/>
      <c r="I35" s="213"/>
      <c r="J35" s="213"/>
      <c r="K35" s="213"/>
      <c r="L35" s="213"/>
      <c r="M35" s="213"/>
      <c r="N35" s="213"/>
      <c r="O35" s="213"/>
      <c r="P35" s="213"/>
      <c r="Q35" s="213"/>
      <c r="R35" s="213"/>
      <c r="S35" s="213"/>
    </row>
    <row r="36" spans="7:19" x14ac:dyDescent="0.25">
      <c r="G36" s="213"/>
      <c r="H36" s="213"/>
      <c r="I36" s="213"/>
      <c r="J36" s="213"/>
      <c r="K36" s="213"/>
      <c r="L36" s="213"/>
      <c r="M36" s="213"/>
      <c r="N36" s="213"/>
      <c r="O36" s="213"/>
      <c r="P36" s="213"/>
      <c r="Q36" s="213"/>
      <c r="R36" s="213"/>
      <c r="S36" s="213"/>
    </row>
    <row r="37" spans="7:19" x14ac:dyDescent="0.25">
      <c r="G37" s="213"/>
      <c r="H37" s="213"/>
      <c r="I37" s="213"/>
      <c r="J37" s="213"/>
      <c r="K37" s="213"/>
      <c r="L37" s="213"/>
      <c r="M37" s="213"/>
      <c r="N37" s="213"/>
      <c r="O37" s="213"/>
      <c r="P37" s="213"/>
      <c r="Q37" s="213"/>
      <c r="R37" s="213"/>
      <c r="S37" s="213"/>
    </row>
    <row r="38" spans="7:19" x14ac:dyDescent="0.25">
      <c r="G38" s="213"/>
      <c r="H38" s="213"/>
      <c r="I38" s="213"/>
      <c r="J38" s="213"/>
      <c r="K38" s="213"/>
      <c r="L38" s="213"/>
      <c r="M38" s="213"/>
      <c r="N38" s="213"/>
      <c r="O38" s="213"/>
      <c r="P38" s="213"/>
      <c r="Q38" s="213"/>
      <c r="R38" s="213"/>
      <c r="S38" s="213"/>
    </row>
    <row r="39" spans="7:19" x14ac:dyDescent="0.25">
      <c r="G39" s="213"/>
      <c r="H39" s="213"/>
      <c r="I39" s="213"/>
      <c r="J39" s="213"/>
      <c r="K39" s="213"/>
      <c r="L39" s="213"/>
      <c r="M39" s="213"/>
      <c r="N39" s="213"/>
      <c r="O39" s="213"/>
      <c r="P39" s="213"/>
      <c r="Q39" s="213"/>
      <c r="R39" s="213"/>
      <c r="S39" s="213"/>
    </row>
  </sheetData>
  <mergeCells count="2">
    <mergeCell ref="G35:S39"/>
    <mergeCell ref="H1:P1"/>
  </mergeCells>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N35"/>
  <sheetViews>
    <sheetView tabSelected="1" workbookViewId="0">
      <selection activeCell="E28" sqref="E28"/>
    </sheetView>
  </sheetViews>
  <sheetFormatPr defaultRowHeight="15" x14ac:dyDescent="0.25"/>
  <cols>
    <col min="16" max="16" width="54.5703125" bestFit="1" customWidth="1"/>
  </cols>
  <sheetData>
    <row r="1" spans="1:14" ht="18.75" x14ac:dyDescent="0.25">
      <c r="A1" s="214" t="s">
        <v>538</v>
      </c>
      <c r="B1" s="214"/>
      <c r="C1" s="214"/>
      <c r="D1" s="214"/>
      <c r="E1" s="214"/>
      <c r="F1" s="214"/>
      <c r="G1" s="214"/>
      <c r="H1" s="214"/>
      <c r="I1" s="214"/>
      <c r="J1" s="214"/>
      <c r="K1" s="214"/>
      <c r="L1" s="214"/>
      <c r="M1" s="214"/>
      <c r="N1" s="214"/>
    </row>
    <row r="4" spans="1:14" x14ac:dyDescent="0.25">
      <c r="C4" s="232" t="s">
        <v>515</v>
      </c>
      <c r="D4" s="233"/>
      <c r="E4" s="234"/>
      <c r="F4" s="232" t="s">
        <v>516</v>
      </c>
      <c r="G4" s="233"/>
      <c r="H4" s="234"/>
      <c r="I4" s="232" t="s">
        <v>545</v>
      </c>
      <c r="J4" s="233"/>
      <c r="K4" s="234"/>
      <c r="L4" s="232" t="s">
        <v>517</v>
      </c>
      <c r="M4" s="233"/>
      <c r="N4" s="234"/>
    </row>
    <row r="5" spans="1:14" x14ac:dyDescent="0.25">
      <c r="A5" s="235" t="s">
        <v>544</v>
      </c>
      <c r="B5" s="236"/>
      <c r="C5" s="239" t="s">
        <v>556</v>
      </c>
      <c r="D5" s="240"/>
      <c r="E5" s="241"/>
      <c r="F5" s="239" t="s">
        <v>518</v>
      </c>
      <c r="G5" s="240"/>
      <c r="H5" s="241"/>
      <c r="I5" s="239" t="s">
        <v>519</v>
      </c>
      <c r="J5" s="240"/>
      <c r="K5" s="241"/>
      <c r="L5" s="239" t="s">
        <v>520</v>
      </c>
      <c r="M5" s="240"/>
      <c r="N5" s="241"/>
    </row>
    <row r="6" spans="1:14" x14ac:dyDescent="0.25">
      <c r="A6" s="237"/>
      <c r="B6" s="238"/>
      <c r="C6" s="242"/>
      <c r="D6" s="243"/>
      <c r="E6" s="244"/>
      <c r="F6" s="242"/>
      <c r="G6" s="243"/>
      <c r="H6" s="244"/>
      <c r="I6" s="242"/>
      <c r="J6" s="243"/>
      <c r="K6" s="244"/>
      <c r="L6" s="242"/>
      <c r="M6" s="243"/>
      <c r="N6" s="244"/>
    </row>
    <row r="7" spans="1:14" x14ac:dyDescent="0.25">
      <c r="A7" s="237"/>
      <c r="B7" s="238"/>
      <c r="C7" s="242"/>
      <c r="D7" s="243"/>
      <c r="E7" s="244"/>
      <c r="F7" s="242"/>
      <c r="G7" s="243"/>
      <c r="H7" s="244"/>
      <c r="I7" s="242"/>
      <c r="J7" s="243"/>
      <c r="K7" s="244"/>
      <c r="L7" s="242"/>
      <c r="M7" s="243"/>
      <c r="N7" s="244"/>
    </row>
    <row r="8" spans="1:14" x14ac:dyDescent="0.25">
      <c r="A8" s="237"/>
      <c r="B8" s="238"/>
      <c r="C8" s="242"/>
      <c r="D8" s="243"/>
      <c r="E8" s="244"/>
      <c r="F8" s="242"/>
      <c r="G8" s="243"/>
      <c r="H8" s="244"/>
      <c r="I8" s="242"/>
      <c r="J8" s="243"/>
      <c r="K8" s="244"/>
      <c r="L8" s="242"/>
      <c r="M8" s="243"/>
      <c r="N8" s="244"/>
    </row>
    <row r="9" spans="1:14" x14ac:dyDescent="0.25">
      <c r="A9" s="237"/>
      <c r="B9" s="238"/>
      <c r="C9" s="242"/>
      <c r="D9" s="243"/>
      <c r="E9" s="244"/>
      <c r="F9" s="242"/>
      <c r="G9" s="243"/>
      <c r="H9" s="244"/>
      <c r="I9" s="242"/>
      <c r="J9" s="243"/>
      <c r="K9" s="244"/>
      <c r="L9" s="242"/>
      <c r="M9" s="243"/>
      <c r="N9" s="244"/>
    </row>
    <row r="10" spans="1:14" x14ac:dyDescent="0.25">
      <c r="A10" s="237"/>
      <c r="B10" s="238"/>
      <c r="C10" s="242"/>
      <c r="D10" s="243"/>
      <c r="E10" s="244"/>
      <c r="F10" s="242"/>
      <c r="G10" s="243"/>
      <c r="H10" s="244"/>
      <c r="I10" s="242"/>
      <c r="J10" s="243"/>
      <c r="K10" s="244"/>
      <c r="L10" s="242"/>
      <c r="M10" s="243"/>
      <c r="N10" s="244"/>
    </row>
    <row r="11" spans="1:14" ht="21" customHeight="1" thickBot="1" x14ac:dyDescent="0.3">
      <c r="A11" s="237"/>
      <c r="B11" s="238"/>
      <c r="C11" s="242"/>
      <c r="D11" s="243"/>
      <c r="E11" s="244"/>
      <c r="F11" s="242"/>
      <c r="G11" s="243"/>
      <c r="H11" s="244"/>
      <c r="I11" s="242"/>
      <c r="J11" s="243"/>
      <c r="K11" s="244"/>
      <c r="L11" s="245"/>
      <c r="M11" s="246"/>
      <c r="N11" s="247"/>
    </row>
    <row r="12" spans="1:14" ht="15.75" thickBot="1" x14ac:dyDescent="0.3">
      <c r="A12" s="254"/>
      <c r="B12" s="255"/>
      <c r="C12" s="255"/>
      <c r="D12" s="255"/>
      <c r="E12" s="255"/>
      <c r="F12" s="255"/>
      <c r="G12" s="255"/>
      <c r="H12" s="255"/>
      <c r="I12" s="255"/>
      <c r="J12" s="255"/>
      <c r="K12" s="255"/>
      <c r="L12" s="255"/>
      <c r="M12" s="255"/>
      <c r="N12" s="256"/>
    </row>
    <row r="13" spans="1:14" x14ac:dyDescent="0.25">
      <c r="A13" s="257" t="s">
        <v>521</v>
      </c>
      <c r="B13" s="219"/>
      <c r="C13" s="242" t="s">
        <v>522</v>
      </c>
      <c r="D13" s="243"/>
      <c r="E13" s="244"/>
      <c r="F13" s="242" t="s">
        <v>523</v>
      </c>
      <c r="G13" s="243"/>
      <c r="H13" s="244"/>
      <c r="I13" s="242" t="s">
        <v>524</v>
      </c>
      <c r="J13" s="243"/>
      <c r="K13" s="244"/>
      <c r="L13" s="248" t="s">
        <v>525</v>
      </c>
      <c r="M13" s="249"/>
      <c r="N13" s="250"/>
    </row>
    <row r="14" spans="1:14" x14ac:dyDescent="0.25">
      <c r="A14" s="257"/>
      <c r="B14" s="219"/>
      <c r="C14" s="242"/>
      <c r="D14" s="243"/>
      <c r="E14" s="244"/>
      <c r="F14" s="242"/>
      <c r="G14" s="243"/>
      <c r="H14" s="244"/>
      <c r="I14" s="242"/>
      <c r="J14" s="243"/>
      <c r="K14" s="244"/>
      <c r="L14" s="242"/>
      <c r="M14" s="243"/>
      <c r="N14" s="244"/>
    </row>
    <row r="15" spans="1:14" x14ac:dyDescent="0.25">
      <c r="A15" s="257"/>
      <c r="B15" s="219"/>
      <c r="C15" s="242"/>
      <c r="D15" s="243"/>
      <c r="E15" s="244"/>
      <c r="F15" s="242"/>
      <c r="G15" s="243"/>
      <c r="H15" s="244"/>
      <c r="I15" s="242"/>
      <c r="J15" s="243"/>
      <c r="K15" s="244"/>
      <c r="L15" s="242"/>
      <c r="M15" s="243"/>
      <c r="N15" s="244"/>
    </row>
    <row r="16" spans="1:14" x14ac:dyDescent="0.25">
      <c r="A16" s="257"/>
      <c r="B16" s="219"/>
      <c r="C16" s="242"/>
      <c r="D16" s="243"/>
      <c r="E16" s="244"/>
      <c r="F16" s="242"/>
      <c r="G16" s="243"/>
      <c r="H16" s="244"/>
      <c r="I16" s="242"/>
      <c r="J16" s="243"/>
      <c r="K16" s="244"/>
      <c r="L16" s="242"/>
      <c r="M16" s="243"/>
      <c r="N16" s="244"/>
    </row>
    <row r="17" spans="1:14" x14ac:dyDescent="0.25">
      <c r="A17" s="257"/>
      <c r="B17" s="219"/>
      <c r="C17" s="242"/>
      <c r="D17" s="243"/>
      <c r="E17" s="244"/>
      <c r="F17" s="242"/>
      <c r="G17" s="243"/>
      <c r="H17" s="244"/>
      <c r="I17" s="242"/>
      <c r="J17" s="243"/>
      <c r="K17" s="244"/>
      <c r="L17" s="242"/>
      <c r="M17" s="243"/>
      <c r="N17" s="244"/>
    </row>
    <row r="18" spans="1:14" x14ac:dyDescent="0.25">
      <c r="A18" s="257"/>
      <c r="B18" s="219"/>
      <c r="C18" s="242"/>
      <c r="D18" s="243"/>
      <c r="E18" s="244"/>
      <c r="F18" s="242"/>
      <c r="G18" s="243"/>
      <c r="H18" s="244"/>
      <c r="I18" s="242"/>
      <c r="J18" s="243"/>
      <c r="K18" s="244"/>
      <c r="L18" s="242"/>
      <c r="M18" s="243"/>
      <c r="N18" s="244"/>
    </row>
    <row r="19" spans="1:14" x14ac:dyDescent="0.25">
      <c r="A19" s="257"/>
      <c r="B19" s="219"/>
      <c r="C19" s="242"/>
      <c r="D19" s="243"/>
      <c r="E19" s="244"/>
      <c r="F19" s="242"/>
      <c r="G19" s="243"/>
      <c r="H19" s="244"/>
      <c r="I19" s="242"/>
      <c r="J19" s="243"/>
      <c r="K19" s="244"/>
      <c r="L19" s="242"/>
      <c r="M19" s="243"/>
      <c r="N19" s="244"/>
    </row>
    <row r="20" spans="1:14" x14ac:dyDescent="0.25">
      <c r="A20" s="257"/>
      <c r="B20" s="219"/>
      <c r="C20" s="242"/>
      <c r="D20" s="243"/>
      <c r="E20" s="244"/>
      <c r="F20" s="242"/>
      <c r="G20" s="243"/>
      <c r="H20" s="244"/>
      <c r="I20" s="242"/>
      <c r="J20" s="243"/>
      <c r="K20" s="244"/>
      <c r="L20" s="242"/>
      <c r="M20" s="243"/>
      <c r="N20" s="244"/>
    </row>
    <row r="21" spans="1:14" x14ac:dyDescent="0.25">
      <c r="A21" s="257"/>
      <c r="B21" s="219"/>
      <c r="C21" s="242"/>
      <c r="D21" s="243"/>
      <c r="E21" s="244"/>
      <c r="F21" s="242"/>
      <c r="G21" s="243"/>
      <c r="H21" s="244"/>
      <c r="I21" s="242"/>
      <c r="J21" s="243"/>
      <c r="K21" s="244"/>
      <c r="L21" s="242"/>
      <c r="M21" s="243"/>
      <c r="N21" s="244"/>
    </row>
    <row r="22" spans="1:14" x14ac:dyDescent="0.25">
      <c r="A22" s="257"/>
      <c r="B22" s="219"/>
      <c r="C22" s="242"/>
      <c r="D22" s="243"/>
      <c r="E22" s="244"/>
      <c r="F22" s="242"/>
      <c r="G22" s="243"/>
      <c r="H22" s="244"/>
      <c r="I22" s="242"/>
      <c r="J22" s="243"/>
      <c r="K22" s="244"/>
      <c r="L22" s="242"/>
      <c r="M22" s="243"/>
      <c r="N22" s="244"/>
    </row>
    <row r="23" spans="1:14" x14ac:dyDescent="0.25">
      <c r="A23" s="257"/>
      <c r="B23" s="219"/>
      <c r="C23" s="242"/>
      <c r="D23" s="243"/>
      <c r="E23" s="244"/>
      <c r="F23" s="242"/>
      <c r="G23" s="243"/>
      <c r="H23" s="244"/>
      <c r="I23" s="242"/>
      <c r="J23" s="243"/>
      <c r="K23" s="244"/>
      <c r="L23" s="242"/>
      <c r="M23" s="243"/>
      <c r="N23" s="244"/>
    </row>
    <row r="24" spans="1:14" x14ac:dyDescent="0.25">
      <c r="A24" s="258"/>
      <c r="B24" s="220"/>
      <c r="C24" s="251"/>
      <c r="D24" s="252"/>
      <c r="E24" s="253"/>
      <c r="F24" s="251"/>
      <c r="G24" s="252"/>
      <c r="H24" s="253"/>
      <c r="I24" s="251"/>
      <c r="J24" s="252"/>
      <c r="K24" s="253"/>
      <c r="L24" s="251"/>
      <c r="M24" s="252"/>
      <c r="N24" s="253"/>
    </row>
    <row r="26" spans="1:14" x14ac:dyDescent="0.25">
      <c r="B26" t="s">
        <v>558</v>
      </c>
    </row>
    <row r="27" spans="1:14" x14ac:dyDescent="0.25">
      <c r="B27" s="212" t="s">
        <v>548</v>
      </c>
    </row>
    <row r="28" spans="1:14" x14ac:dyDescent="0.25">
      <c r="B28" t="s">
        <v>557</v>
      </c>
      <c r="F28" s="212" t="s">
        <v>566</v>
      </c>
    </row>
    <row r="29" spans="1:14" x14ac:dyDescent="0.25">
      <c r="B29" t="s">
        <v>559</v>
      </c>
      <c r="F29" s="212" t="s">
        <v>567</v>
      </c>
    </row>
    <row r="30" spans="1:14" x14ac:dyDescent="0.25">
      <c r="B30" t="s">
        <v>560</v>
      </c>
      <c r="F30" s="212" t="s">
        <v>568</v>
      </c>
    </row>
    <row r="31" spans="1:14" x14ac:dyDescent="0.25">
      <c r="B31" t="s">
        <v>561</v>
      </c>
      <c r="F31" s="212" t="s">
        <v>569</v>
      </c>
    </row>
    <row r="32" spans="1:14" x14ac:dyDescent="0.25">
      <c r="B32" t="s">
        <v>562</v>
      </c>
      <c r="F32" s="212" t="s">
        <v>570</v>
      </c>
    </row>
    <row r="33" spans="2:6" x14ac:dyDescent="0.25">
      <c r="B33" t="s">
        <v>563</v>
      </c>
      <c r="F33" s="212" t="s">
        <v>571</v>
      </c>
    </row>
    <row r="34" spans="2:6" x14ac:dyDescent="0.25">
      <c r="B34" t="s">
        <v>564</v>
      </c>
      <c r="F34" s="212" t="s">
        <v>572</v>
      </c>
    </row>
    <row r="35" spans="2:6" x14ac:dyDescent="0.25">
      <c r="B35" t="s">
        <v>565</v>
      </c>
      <c r="F35" s="212" t="s">
        <v>573</v>
      </c>
    </row>
  </sheetData>
  <mergeCells count="24">
    <mergeCell ref="A1:N1"/>
    <mergeCell ref="L6:N11"/>
    <mergeCell ref="L13:N13"/>
    <mergeCell ref="C14:E24"/>
    <mergeCell ref="F14:H24"/>
    <mergeCell ref="I14:K24"/>
    <mergeCell ref="L14:N24"/>
    <mergeCell ref="A12:N12"/>
    <mergeCell ref="F6:H11"/>
    <mergeCell ref="I6:K11"/>
    <mergeCell ref="A13:B24"/>
    <mergeCell ref="C13:E13"/>
    <mergeCell ref="F13:H13"/>
    <mergeCell ref="I13:K13"/>
    <mergeCell ref="C4:E4"/>
    <mergeCell ref="F4:H4"/>
    <mergeCell ref="I4:K4"/>
    <mergeCell ref="L4:N4"/>
    <mergeCell ref="A5:B11"/>
    <mergeCell ref="C5:E5"/>
    <mergeCell ref="F5:H5"/>
    <mergeCell ref="I5:K5"/>
    <mergeCell ref="L5:N5"/>
    <mergeCell ref="C6:E11"/>
  </mergeCells>
  <hyperlinks>
    <hyperlink ref="B27" r:id="rId1" xr:uid="{00000000-0004-0000-0900-000000000000}"/>
    <hyperlink ref="F28" r:id="rId2" location="section=2D-Structure" xr:uid="{00000000-0004-0000-0900-000001000000}"/>
    <hyperlink ref="F29" r:id="rId3" location="section=2D-Structure" xr:uid="{00000000-0004-0000-0900-000002000000}"/>
    <hyperlink ref="F30" r:id="rId4" location="section=2D-Structure" xr:uid="{00000000-0004-0000-0900-000003000000}"/>
    <hyperlink ref="F31:F35" r:id="rId5" display="https://pubchem.ncbi.nlm.nih.gov/compound/66563698" xr:uid="{00000000-0004-0000-0900-000004000000}"/>
    <hyperlink ref="F31" r:id="rId6" location="section=2D-Structure" xr:uid="{00000000-0004-0000-0900-000005000000}"/>
    <hyperlink ref="F32" r:id="rId7" location="section=2D-Structure" xr:uid="{00000000-0004-0000-0900-000006000000}"/>
    <hyperlink ref="F33" r:id="rId8" location="section=2D-Structure" xr:uid="{00000000-0004-0000-0900-000007000000}"/>
    <hyperlink ref="F34" r:id="rId9" location="section=2D-Structure" xr:uid="{00000000-0004-0000-0900-000008000000}"/>
    <hyperlink ref="F35" r:id="rId10" location="section=2D-Structure" xr:uid="{00000000-0004-0000-0900-000009000000}"/>
  </hyperlinks>
  <pageMargins left="0.7" right="0.7" top="0.75" bottom="0.75" header="0.3" footer="0.3"/>
  <pageSetup orientation="portrait" verticalDpi="0" r:id="rId11"/>
  <drawing r:id="rId1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T37"/>
  <sheetViews>
    <sheetView workbookViewId="0">
      <selection activeCell="B1" sqref="B1:K1"/>
    </sheetView>
  </sheetViews>
  <sheetFormatPr defaultRowHeight="15" x14ac:dyDescent="0.25"/>
  <cols>
    <col min="2" max="2" width="14.140625" bestFit="1" customWidth="1"/>
    <col min="3" max="3" width="16.7109375" bestFit="1" customWidth="1"/>
    <col min="4" max="4" width="13.7109375" bestFit="1" customWidth="1"/>
    <col min="5" max="6" width="9.7109375" bestFit="1" customWidth="1"/>
    <col min="7" max="7" width="14.85546875" bestFit="1" customWidth="1"/>
    <col min="8" max="8" width="13.5703125" bestFit="1" customWidth="1"/>
    <col min="9" max="10" width="7.5703125" bestFit="1" customWidth="1"/>
    <col min="11" max="11" width="7.28515625" bestFit="1" customWidth="1"/>
    <col min="12" max="12" width="9.5703125" bestFit="1" customWidth="1"/>
    <col min="18" max="19" width="9.140625" style="1"/>
    <col min="20" max="20" width="5.28515625" style="1" bestFit="1" customWidth="1"/>
  </cols>
  <sheetData>
    <row r="1" spans="1:20" ht="21" x14ac:dyDescent="0.35">
      <c r="B1" s="216" t="s">
        <v>547</v>
      </c>
      <c r="C1" s="216"/>
      <c r="D1" s="216"/>
      <c r="E1" s="216"/>
      <c r="F1" s="216"/>
      <c r="G1" s="216"/>
      <c r="H1" s="216"/>
      <c r="I1" s="216"/>
      <c r="J1" s="216"/>
      <c r="K1" s="216"/>
      <c r="L1" s="149"/>
      <c r="M1" s="149"/>
      <c r="N1" s="149"/>
      <c r="O1" s="149"/>
      <c r="P1" s="149"/>
      <c r="Q1" s="149"/>
      <c r="R1" s="149"/>
      <c r="S1" s="149"/>
    </row>
    <row r="2" spans="1:20" x14ac:dyDescent="0.25">
      <c r="A2" s="1"/>
      <c r="C2" s="1"/>
      <c r="D2" s="142" t="s">
        <v>0</v>
      </c>
      <c r="E2" s="143" t="s">
        <v>1</v>
      </c>
      <c r="F2" s="144" t="s">
        <v>2</v>
      </c>
      <c r="G2" s="140" t="s">
        <v>3</v>
      </c>
      <c r="H2" s="141" t="s">
        <v>4</v>
      </c>
      <c r="I2" s="145" t="s">
        <v>5</v>
      </c>
      <c r="J2" s="146" t="s">
        <v>6</v>
      </c>
      <c r="K2" s="147" t="s">
        <v>20</v>
      </c>
      <c r="R2"/>
      <c r="S2"/>
      <c r="T2"/>
    </row>
    <row r="3" spans="1:20" x14ac:dyDescent="0.25">
      <c r="A3" s="215" t="s">
        <v>498</v>
      </c>
      <c r="B3" s="217" t="s">
        <v>508</v>
      </c>
      <c r="C3" s="54" t="s">
        <v>510</v>
      </c>
      <c r="D3" s="166" t="s">
        <v>8</v>
      </c>
      <c r="E3" s="160">
        <v>129</v>
      </c>
      <c r="F3" s="161" t="s">
        <v>9</v>
      </c>
      <c r="G3" s="162">
        <v>255</v>
      </c>
      <c r="H3" s="163">
        <v>84</v>
      </c>
      <c r="I3" s="164" t="s">
        <v>10</v>
      </c>
      <c r="J3" s="165">
        <v>485</v>
      </c>
      <c r="K3" s="50">
        <v>775</v>
      </c>
      <c r="R3"/>
      <c r="S3"/>
      <c r="T3"/>
    </row>
    <row r="4" spans="1:20" x14ac:dyDescent="0.25">
      <c r="A4" s="215"/>
      <c r="B4" s="217"/>
      <c r="C4" s="54" t="s">
        <v>511</v>
      </c>
      <c r="D4" s="167">
        <v>76</v>
      </c>
      <c r="E4" s="168">
        <v>59</v>
      </c>
      <c r="F4" s="169">
        <v>10</v>
      </c>
      <c r="G4" s="170">
        <v>155</v>
      </c>
      <c r="H4" s="171">
        <v>54</v>
      </c>
      <c r="I4" s="172">
        <v>54</v>
      </c>
      <c r="J4" s="173">
        <v>115</v>
      </c>
      <c r="K4" s="51">
        <v>185</v>
      </c>
      <c r="M4" s="197" t="s">
        <v>509</v>
      </c>
      <c r="R4"/>
      <c r="S4"/>
      <c r="T4"/>
    </row>
    <row r="5" spans="1:20" x14ac:dyDescent="0.25">
      <c r="A5" s="215"/>
      <c r="B5" s="2">
        <v>0.79</v>
      </c>
      <c r="C5" s="54" t="s">
        <v>502</v>
      </c>
      <c r="D5" s="3">
        <v>0.96</v>
      </c>
      <c r="E5" s="4">
        <v>0.96</v>
      </c>
      <c r="F5" s="5">
        <v>0.95</v>
      </c>
      <c r="G5" s="6">
        <v>0.97</v>
      </c>
      <c r="H5" s="7">
        <v>0.96</v>
      </c>
      <c r="I5" s="8">
        <v>0.96</v>
      </c>
      <c r="J5" s="9">
        <v>0.98</v>
      </c>
      <c r="K5" s="45">
        <v>0.98</v>
      </c>
      <c r="M5" t="s">
        <v>512</v>
      </c>
      <c r="R5"/>
      <c r="S5"/>
      <c r="T5"/>
    </row>
    <row r="6" spans="1:20" x14ac:dyDescent="0.25">
      <c r="A6" s="215"/>
      <c r="B6" s="2">
        <v>0.84</v>
      </c>
      <c r="C6" s="54" t="s">
        <v>503</v>
      </c>
      <c r="D6" s="10">
        <v>0.77</v>
      </c>
      <c r="E6" s="4">
        <v>0.81</v>
      </c>
      <c r="F6" s="5">
        <v>0.66</v>
      </c>
      <c r="G6" s="11">
        <v>0.84</v>
      </c>
      <c r="H6" s="7">
        <v>0.78</v>
      </c>
      <c r="I6" s="8">
        <v>0.81</v>
      </c>
      <c r="J6" s="9">
        <v>0.89</v>
      </c>
      <c r="K6" s="45">
        <v>0.91</v>
      </c>
      <c r="M6" t="s">
        <v>513</v>
      </c>
      <c r="R6"/>
      <c r="S6"/>
      <c r="T6"/>
    </row>
    <row r="7" spans="1:20" x14ac:dyDescent="0.25">
      <c r="A7" s="215"/>
      <c r="B7" s="85">
        <v>0.78</v>
      </c>
      <c r="C7" s="54" t="s">
        <v>504</v>
      </c>
      <c r="D7" s="86">
        <v>0.68</v>
      </c>
      <c r="E7" s="87">
        <v>0.71</v>
      </c>
      <c r="F7" s="88">
        <v>0.45</v>
      </c>
      <c r="G7" s="89">
        <v>0.74</v>
      </c>
      <c r="H7" s="90">
        <v>0.62</v>
      </c>
      <c r="I7" s="91">
        <v>0.67</v>
      </c>
      <c r="J7" s="92">
        <v>0.83</v>
      </c>
      <c r="K7" s="93">
        <v>0.87</v>
      </c>
      <c r="R7"/>
      <c r="S7"/>
      <c r="T7"/>
    </row>
    <row r="8" spans="1:20" x14ac:dyDescent="0.25">
      <c r="A8" s="215"/>
      <c r="B8" s="2">
        <v>0.71</v>
      </c>
      <c r="C8" s="54" t="s">
        <v>505</v>
      </c>
      <c r="D8" s="10">
        <v>0.96</v>
      </c>
      <c r="E8" s="4">
        <v>0.96</v>
      </c>
      <c r="F8" s="5">
        <v>0.94</v>
      </c>
      <c r="G8" s="11">
        <v>0.96</v>
      </c>
      <c r="H8" s="12">
        <v>0.96</v>
      </c>
      <c r="I8" s="8">
        <v>0.96</v>
      </c>
      <c r="J8" s="9">
        <v>0.96</v>
      </c>
      <c r="K8" s="45">
        <v>0.97</v>
      </c>
      <c r="R8"/>
      <c r="S8"/>
      <c r="T8"/>
    </row>
    <row r="9" spans="1:20" x14ac:dyDescent="0.25">
      <c r="A9" s="215"/>
      <c r="B9" s="2">
        <v>0.78</v>
      </c>
      <c r="C9" s="54" t="s">
        <v>506</v>
      </c>
      <c r="D9" s="10">
        <v>0.78</v>
      </c>
      <c r="E9" s="4">
        <v>0.81</v>
      </c>
      <c r="F9" s="5">
        <v>0.6</v>
      </c>
      <c r="G9" s="11">
        <v>0.78</v>
      </c>
      <c r="H9" s="7">
        <v>0.73</v>
      </c>
      <c r="I9" s="8">
        <v>0.78</v>
      </c>
      <c r="J9" s="9">
        <v>0.77</v>
      </c>
      <c r="K9" s="45">
        <v>0.82</v>
      </c>
      <c r="R9"/>
      <c r="S9"/>
      <c r="T9"/>
    </row>
    <row r="10" spans="1:20" x14ac:dyDescent="0.25">
      <c r="A10" s="215"/>
      <c r="B10" s="85">
        <v>0.7</v>
      </c>
      <c r="C10" s="54" t="s">
        <v>507</v>
      </c>
      <c r="D10" s="94">
        <v>0.67</v>
      </c>
      <c r="E10" s="95">
        <v>0.71</v>
      </c>
      <c r="F10" s="96">
        <v>0.38</v>
      </c>
      <c r="G10" s="97">
        <v>0.64</v>
      </c>
      <c r="H10" s="98">
        <v>0.62</v>
      </c>
      <c r="I10" s="99">
        <v>0.67</v>
      </c>
      <c r="J10" s="100">
        <v>0.62</v>
      </c>
      <c r="K10" s="101">
        <v>0.74</v>
      </c>
      <c r="R10"/>
      <c r="S10"/>
      <c r="T10"/>
    </row>
    <row r="11" spans="1:20" x14ac:dyDescent="0.25">
      <c r="R11"/>
      <c r="S11"/>
      <c r="T11"/>
    </row>
    <row r="12" spans="1:20" x14ac:dyDescent="0.25">
      <c r="A12" s="215" t="s">
        <v>499</v>
      </c>
      <c r="B12" s="217" t="s">
        <v>508</v>
      </c>
      <c r="C12" s="54" t="s">
        <v>510</v>
      </c>
      <c r="D12" s="131">
        <v>69</v>
      </c>
      <c r="E12" s="174">
        <v>87</v>
      </c>
      <c r="F12" s="161" t="s">
        <v>12</v>
      </c>
      <c r="G12" s="162">
        <v>258</v>
      </c>
      <c r="H12" s="175" t="s">
        <v>13</v>
      </c>
      <c r="I12" s="176">
        <v>23</v>
      </c>
      <c r="J12" s="177">
        <v>484</v>
      </c>
      <c r="K12" s="178">
        <v>700</v>
      </c>
      <c r="R12"/>
      <c r="S12"/>
      <c r="T12"/>
    </row>
    <row r="13" spans="1:20" x14ac:dyDescent="0.25">
      <c r="A13" s="215"/>
      <c r="B13" s="217"/>
      <c r="C13" s="54" t="s">
        <v>511</v>
      </c>
      <c r="D13" s="131">
        <v>39</v>
      </c>
      <c r="E13" s="179">
        <v>67</v>
      </c>
      <c r="F13" s="169">
        <v>10</v>
      </c>
      <c r="G13" s="170">
        <v>138</v>
      </c>
      <c r="H13" s="180">
        <v>84</v>
      </c>
      <c r="I13" s="181">
        <v>10</v>
      </c>
      <c r="J13" s="182">
        <v>184</v>
      </c>
      <c r="K13" s="183">
        <v>390</v>
      </c>
    </row>
    <row r="14" spans="1:20" x14ac:dyDescent="0.25">
      <c r="A14" s="215"/>
      <c r="B14" s="2">
        <v>0.71</v>
      </c>
      <c r="C14" s="54" t="s">
        <v>502</v>
      </c>
      <c r="D14" s="13">
        <v>0.97</v>
      </c>
      <c r="E14" s="14">
        <v>0.89</v>
      </c>
      <c r="F14" s="15">
        <v>0.87</v>
      </c>
      <c r="G14" s="16">
        <v>0.9</v>
      </c>
      <c r="H14" s="17">
        <v>0.87</v>
      </c>
      <c r="I14" s="18">
        <v>0.88</v>
      </c>
      <c r="J14" s="19">
        <v>0.9</v>
      </c>
      <c r="K14" s="46">
        <v>0.88</v>
      </c>
    </row>
    <row r="15" spans="1:20" x14ac:dyDescent="0.25">
      <c r="A15" s="215"/>
      <c r="B15" s="2">
        <v>0.79</v>
      </c>
      <c r="C15" s="54" t="s">
        <v>503</v>
      </c>
      <c r="D15" s="20">
        <v>0.92</v>
      </c>
      <c r="E15" s="21">
        <v>0.63</v>
      </c>
      <c r="F15" s="15">
        <v>0.5</v>
      </c>
      <c r="G15" s="22">
        <v>0.66</v>
      </c>
      <c r="H15" s="17">
        <v>0.56000000000000005</v>
      </c>
      <c r="I15" s="18">
        <v>0.55000000000000004</v>
      </c>
      <c r="J15" s="23">
        <v>0.68</v>
      </c>
      <c r="K15" s="47">
        <v>0.65</v>
      </c>
    </row>
    <row r="16" spans="1:20" x14ac:dyDescent="0.25">
      <c r="A16" s="215"/>
      <c r="B16" s="68">
        <v>0.66</v>
      </c>
      <c r="C16" s="54" t="s">
        <v>504</v>
      </c>
      <c r="D16" s="69">
        <v>0.86</v>
      </c>
      <c r="E16" s="70">
        <v>0.37</v>
      </c>
      <c r="F16" s="71">
        <v>0</v>
      </c>
      <c r="G16" s="72">
        <v>0.43</v>
      </c>
      <c r="H16" s="73">
        <v>0.22</v>
      </c>
      <c r="I16" s="74">
        <v>0.2</v>
      </c>
      <c r="J16" s="75">
        <v>0.49</v>
      </c>
      <c r="K16" s="76">
        <v>0.37</v>
      </c>
    </row>
    <row r="17" spans="1:11" x14ac:dyDescent="0.25">
      <c r="A17" s="215"/>
      <c r="B17" s="2">
        <v>0.57999999999999996</v>
      </c>
      <c r="C17" s="54" t="s">
        <v>505</v>
      </c>
      <c r="D17" s="20">
        <v>0.97</v>
      </c>
      <c r="E17" s="21">
        <v>0.9</v>
      </c>
      <c r="F17" s="15">
        <v>0.88</v>
      </c>
      <c r="G17" s="22">
        <v>0.89</v>
      </c>
      <c r="H17" s="17">
        <v>0.89</v>
      </c>
      <c r="I17" s="18">
        <v>0.88</v>
      </c>
      <c r="J17" s="23">
        <v>0.89</v>
      </c>
      <c r="K17" s="47">
        <v>0.9</v>
      </c>
    </row>
    <row r="18" spans="1:11" x14ac:dyDescent="0.25">
      <c r="A18" s="215"/>
      <c r="B18" s="2">
        <v>0.74</v>
      </c>
      <c r="C18" s="54" t="s">
        <v>506</v>
      </c>
      <c r="D18" s="20">
        <v>0.92</v>
      </c>
      <c r="E18" s="21">
        <v>0.64</v>
      </c>
      <c r="F18" s="15">
        <v>0.51</v>
      </c>
      <c r="G18" s="22">
        <v>0.67</v>
      </c>
      <c r="H18" s="17">
        <v>0.56999999999999995</v>
      </c>
      <c r="I18" s="18">
        <v>0.53</v>
      </c>
      <c r="J18" s="23">
        <v>0.66</v>
      </c>
      <c r="K18" s="47">
        <v>0.72</v>
      </c>
    </row>
    <row r="19" spans="1:11" x14ac:dyDescent="0.25">
      <c r="A19" s="215"/>
      <c r="B19" s="68">
        <v>0.47</v>
      </c>
      <c r="C19" s="54" t="s">
        <v>507</v>
      </c>
      <c r="D19" s="77">
        <v>0.87</v>
      </c>
      <c r="E19" s="78">
        <v>0.37</v>
      </c>
      <c r="F19" s="79">
        <v>0.1</v>
      </c>
      <c r="G19" s="80">
        <v>0.42</v>
      </c>
      <c r="H19" s="81">
        <v>0.28999999999999998</v>
      </c>
      <c r="I19" s="82">
        <v>0.19</v>
      </c>
      <c r="J19" s="83">
        <v>0.43</v>
      </c>
      <c r="K19" s="84">
        <v>0.51</v>
      </c>
    </row>
    <row r="21" spans="1:11" x14ac:dyDescent="0.25">
      <c r="A21" s="215" t="s">
        <v>501</v>
      </c>
      <c r="B21" s="217" t="s">
        <v>508</v>
      </c>
      <c r="C21" s="54" t="s">
        <v>510</v>
      </c>
      <c r="D21" s="195">
        <v>173</v>
      </c>
      <c r="E21" s="174" t="s">
        <v>18</v>
      </c>
      <c r="F21" s="161" t="s">
        <v>19</v>
      </c>
      <c r="G21" s="52">
        <v>198</v>
      </c>
      <c r="H21" s="175">
        <v>80</v>
      </c>
      <c r="I21" s="176" t="s">
        <v>10</v>
      </c>
      <c r="J21" s="192">
        <v>400</v>
      </c>
      <c r="K21" s="178">
        <v>694</v>
      </c>
    </row>
    <row r="22" spans="1:11" x14ac:dyDescent="0.25">
      <c r="A22" s="215"/>
      <c r="B22" s="217"/>
      <c r="C22" s="54" t="s">
        <v>511</v>
      </c>
      <c r="D22" s="184">
        <v>83</v>
      </c>
      <c r="E22" s="185">
        <v>61</v>
      </c>
      <c r="F22" s="186">
        <v>10</v>
      </c>
      <c r="G22" s="52">
        <v>68</v>
      </c>
      <c r="H22" s="187">
        <v>30</v>
      </c>
      <c r="I22" s="188">
        <v>70</v>
      </c>
      <c r="J22" s="189">
        <v>40</v>
      </c>
      <c r="K22" s="190">
        <v>84</v>
      </c>
    </row>
    <row r="23" spans="1:11" x14ac:dyDescent="0.25">
      <c r="A23" s="215"/>
      <c r="B23" s="2">
        <v>0.85</v>
      </c>
      <c r="C23" s="54" t="s">
        <v>502</v>
      </c>
      <c r="D23" s="32">
        <v>0.93</v>
      </c>
      <c r="E23" s="33">
        <v>0.75</v>
      </c>
      <c r="F23" s="34">
        <v>0.61</v>
      </c>
      <c r="G23" s="35">
        <v>0.85</v>
      </c>
      <c r="H23" s="36">
        <v>0.74</v>
      </c>
      <c r="I23" s="37">
        <v>0.76</v>
      </c>
      <c r="J23" s="38">
        <v>0.82</v>
      </c>
      <c r="K23" s="49">
        <v>0.91</v>
      </c>
    </row>
    <row r="24" spans="1:11" x14ac:dyDescent="0.25">
      <c r="A24" s="215"/>
      <c r="B24" s="2">
        <v>0.88</v>
      </c>
      <c r="C24" s="54" t="s">
        <v>503</v>
      </c>
      <c r="D24" s="39">
        <v>0.95</v>
      </c>
      <c r="E24" s="40">
        <v>0.81</v>
      </c>
      <c r="F24" s="41">
        <v>0.71</v>
      </c>
      <c r="G24" s="42">
        <v>0.88</v>
      </c>
      <c r="H24" s="43">
        <v>0.8</v>
      </c>
      <c r="I24" s="37">
        <v>0.82</v>
      </c>
      <c r="J24" s="44">
        <v>0.86</v>
      </c>
      <c r="K24" s="49">
        <v>0.93</v>
      </c>
    </row>
    <row r="25" spans="1:11" x14ac:dyDescent="0.25">
      <c r="A25" s="215"/>
      <c r="B25" s="199">
        <v>0.8</v>
      </c>
      <c r="C25" s="54" t="s">
        <v>504</v>
      </c>
      <c r="D25" s="115">
        <v>0.89</v>
      </c>
      <c r="E25" s="116">
        <v>0.65</v>
      </c>
      <c r="F25" s="117">
        <v>0.5</v>
      </c>
      <c r="G25" s="118">
        <v>0.78</v>
      </c>
      <c r="H25" s="119">
        <v>0.65</v>
      </c>
      <c r="I25" s="120">
        <v>0.66</v>
      </c>
      <c r="J25" s="121">
        <v>0.74</v>
      </c>
      <c r="K25" s="122">
        <v>0.87</v>
      </c>
    </row>
    <row r="26" spans="1:11" x14ac:dyDescent="0.25">
      <c r="A26" s="215"/>
      <c r="B26" s="2">
        <v>0.77</v>
      </c>
      <c r="C26" s="54" t="s">
        <v>505</v>
      </c>
      <c r="D26" s="39">
        <v>0.87</v>
      </c>
      <c r="E26" s="40">
        <v>0.83</v>
      </c>
      <c r="F26" s="41">
        <v>0.64</v>
      </c>
      <c r="G26" s="42">
        <v>0.84</v>
      </c>
      <c r="H26" s="43">
        <v>0.81</v>
      </c>
      <c r="I26" s="37">
        <v>0.77</v>
      </c>
      <c r="J26" s="44">
        <v>0.85</v>
      </c>
      <c r="K26" s="49">
        <v>0.78</v>
      </c>
    </row>
    <row r="27" spans="1:11" x14ac:dyDescent="0.25">
      <c r="A27" s="215"/>
      <c r="B27" s="2">
        <v>0.82</v>
      </c>
      <c r="C27" s="54" t="s">
        <v>506</v>
      </c>
      <c r="D27" s="39">
        <v>0.91</v>
      </c>
      <c r="E27" s="40">
        <v>0.88</v>
      </c>
      <c r="F27" s="41">
        <v>0.73</v>
      </c>
      <c r="G27" s="42">
        <v>0.89</v>
      </c>
      <c r="H27" s="43">
        <v>0.85</v>
      </c>
      <c r="I27" s="37">
        <v>0.84</v>
      </c>
      <c r="J27" s="44">
        <v>0.89</v>
      </c>
      <c r="K27" s="49">
        <v>0.85</v>
      </c>
    </row>
    <row r="28" spans="1:11" x14ac:dyDescent="0.25">
      <c r="A28" s="215"/>
      <c r="B28" s="199">
        <v>0.69</v>
      </c>
      <c r="C28" s="54" t="s">
        <v>507</v>
      </c>
      <c r="D28" s="123">
        <v>0.81</v>
      </c>
      <c r="E28" s="124">
        <v>0.75</v>
      </c>
      <c r="F28" s="125">
        <v>0.48</v>
      </c>
      <c r="G28" s="126">
        <v>0.77</v>
      </c>
      <c r="H28" s="127">
        <v>0.72</v>
      </c>
      <c r="I28" s="128">
        <v>0.66</v>
      </c>
      <c r="J28" s="129">
        <v>0.77</v>
      </c>
      <c r="K28" s="130">
        <v>0.67</v>
      </c>
    </row>
    <row r="30" spans="1:11" x14ac:dyDescent="0.25">
      <c r="A30" s="215" t="s">
        <v>500</v>
      </c>
      <c r="B30" s="217" t="s">
        <v>508</v>
      </c>
      <c r="C30" s="54" t="s">
        <v>510</v>
      </c>
      <c r="D30" s="194" t="s">
        <v>15</v>
      </c>
      <c r="E30" s="174">
        <v>114</v>
      </c>
      <c r="F30" s="174"/>
      <c r="G30" s="174">
        <v>290</v>
      </c>
      <c r="H30" s="174"/>
      <c r="I30" s="176"/>
      <c r="J30" s="193" t="s">
        <v>16</v>
      </c>
      <c r="K30" s="53">
        <v>707</v>
      </c>
    </row>
    <row r="31" spans="1:11" x14ac:dyDescent="0.25">
      <c r="A31" s="215"/>
      <c r="B31" s="217"/>
      <c r="C31" s="54" t="s">
        <v>511</v>
      </c>
      <c r="D31" s="184">
        <v>60</v>
      </c>
      <c r="E31" s="179">
        <v>84</v>
      </c>
      <c r="F31" s="179"/>
      <c r="G31" s="179">
        <v>80</v>
      </c>
      <c r="H31" s="179"/>
      <c r="I31" s="181"/>
      <c r="J31" s="191">
        <v>165</v>
      </c>
      <c r="K31" s="53">
        <v>197</v>
      </c>
    </row>
    <row r="32" spans="1:11" x14ac:dyDescent="0.25">
      <c r="A32" s="215"/>
      <c r="B32" s="2">
        <v>0.39</v>
      </c>
      <c r="C32" s="54" t="s">
        <v>502</v>
      </c>
      <c r="D32" s="24">
        <v>0.27</v>
      </c>
      <c r="E32" s="25">
        <v>0.27</v>
      </c>
      <c r="F32" s="26">
        <v>0</v>
      </c>
      <c r="G32" s="27">
        <v>0.59</v>
      </c>
      <c r="H32" s="26">
        <v>0</v>
      </c>
      <c r="I32" s="26">
        <v>0</v>
      </c>
      <c r="J32" s="28">
        <v>0.73</v>
      </c>
      <c r="K32" s="48">
        <v>0.53</v>
      </c>
    </row>
    <row r="33" spans="1:11" x14ac:dyDescent="0.25">
      <c r="A33" s="215"/>
      <c r="B33" s="2">
        <v>0.64</v>
      </c>
      <c r="C33" s="54" t="s">
        <v>503</v>
      </c>
      <c r="D33" s="29">
        <v>0.57999999999999996</v>
      </c>
      <c r="E33" s="30">
        <v>0.57999999999999996</v>
      </c>
      <c r="F33" s="26">
        <v>0.5</v>
      </c>
      <c r="G33" s="27">
        <v>0.7</v>
      </c>
      <c r="H33" s="26">
        <v>0.5</v>
      </c>
      <c r="I33" s="26">
        <v>0.5</v>
      </c>
      <c r="J33" s="31">
        <v>0.79</v>
      </c>
      <c r="K33" s="48">
        <v>0.71</v>
      </c>
    </row>
    <row r="34" spans="1:11" x14ac:dyDescent="0.25">
      <c r="A34" s="215"/>
      <c r="B34" s="102">
        <v>0.52</v>
      </c>
      <c r="C34" s="54" t="s">
        <v>504</v>
      </c>
      <c r="D34" s="103">
        <v>0.39</v>
      </c>
      <c r="E34" s="104">
        <v>0.39</v>
      </c>
      <c r="F34" s="105">
        <v>0</v>
      </c>
      <c r="G34" s="106">
        <v>0.64</v>
      </c>
      <c r="H34" s="105">
        <v>0</v>
      </c>
      <c r="I34" s="105">
        <v>0</v>
      </c>
      <c r="J34" s="107">
        <v>0.75</v>
      </c>
      <c r="K34" s="108">
        <v>0.54</v>
      </c>
    </row>
    <row r="35" spans="1:11" x14ac:dyDescent="0.25">
      <c r="A35" s="215"/>
      <c r="B35" s="2">
        <v>0.36</v>
      </c>
      <c r="C35" s="54" t="s">
        <v>505</v>
      </c>
      <c r="D35" s="29">
        <v>0</v>
      </c>
      <c r="E35" s="30">
        <v>0</v>
      </c>
      <c r="F35" s="26">
        <v>0</v>
      </c>
      <c r="G35" s="27">
        <v>0</v>
      </c>
      <c r="H35" s="26">
        <v>0</v>
      </c>
      <c r="I35" s="26">
        <v>0</v>
      </c>
      <c r="J35" s="31">
        <v>0.18</v>
      </c>
      <c r="K35" s="48">
        <v>0.46</v>
      </c>
    </row>
    <row r="36" spans="1:11" x14ac:dyDescent="0.25">
      <c r="A36" s="215"/>
      <c r="B36" s="2">
        <v>0.63</v>
      </c>
      <c r="C36" s="54" t="s">
        <v>506</v>
      </c>
      <c r="D36" s="29">
        <v>0</v>
      </c>
      <c r="E36" s="30">
        <v>0.5</v>
      </c>
      <c r="F36" s="26">
        <v>0.5</v>
      </c>
      <c r="G36" s="27">
        <v>0.5</v>
      </c>
      <c r="H36" s="26">
        <v>0.5</v>
      </c>
      <c r="I36" s="26">
        <v>0.5</v>
      </c>
      <c r="J36" s="31">
        <v>0.55000000000000004</v>
      </c>
      <c r="K36" s="48">
        <v>0.66</v>
      </c>
    </row>
    <row r="37" spans="1:11" x14ac:dyDescent="0.25">
      <c r="A37" s="215"/>
      <c r="B37" s="102">
        <v>0.48</v>
      </c>
      <c r="C37" s="54" t="s">
        <v>507</v>
      </c>
      <c r="D37" s="109">
        <v>0</v>
      </c>
      <c r="E37" s="110">
        <v>0</v>
      </c>
      <c r="F37" s="111">
        <v>0</v>
      </c>
      <c r="G37" s="112">
        <v>0</v>
      </c>
      <c r="H37" s="111">
        <v>0</v>
      </c>
      <c r="I37" s="111">
        <v>0</v>
      </c>
      <c r="J37" s="113">
        <v>0.23</v>
      </c>
      <c r="K37" s="114">
        <v>0.49</v>
      </c>
    </row>
  </sheetData>
  <mergeCells count="9">
    <mergeCell ref="A21:A28"/>
    <mergeCell ref="A30:A37"/>
    <mergeCell ref="A3:A10"/>
    <mergeCell ref="A12:A19"/>
    <mergeCell ref="B1:K1"/>
    <mergeCell ref="B3:B4"/>
    <mergeCell ref="B12:B13"/>
    <mergeCell ref="B21:B22"/>
    <mergeCell ref="B30:B31"/>
  </mergeCells>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29"/>
  <sheetViews>
    <sheetView workbookViewId="0">
      <selection sqref="A1:J1"/>
    </sheetView>
  </sheetViews>
  <sheetFormatPr defaultRowHeight="15" x14ac:dyDescent="0.25"/>
  <cols>
    <col min="1" max="1" width="20" customWidth="1"/>
    <col min="2" max="2" width="14.140625" bestFit="1" customWidth="1"/>
    <col min="3" max="3" width="13.28515625" bestFit="1" customWidth="1"/>
    <col min="4" max="4" width="5.5703125" bestFit="1" customWidth="1"/>
    <col min="7" max="7" width="19.85546875" bestFit="1" customWidth="1"/>
    <col min="8" max="8" width="14.140625" bestFit="1" customWidth="1"/>
    <col min="9" max="9" width="13.28515625" bestFit="1" customWidth="1"/>
    <col min="10" max="10" width="5.5703125" bestFit="1" customWidth="1"/>
  </cols>
  <sheetData>
    <row r="1" spans="1:17" ht="18.75" x14ac:dyDescent="0.3">
      <c r="A1" s="224" t="s">
        <v>514</v>
      </c>
      <c r="B1" s="224"/>
      <c r="C1" s="224"/>
      <c r="D1" s="224"/>
      <c r="E1" s="224"/>
      <c r="F1" s="224"/>
      <c r="G1" s="224"/>
      <c r="H1" s="224"/>
      <c r="I1" s="224"/>
      <c r="J1" s="224"/>
      <c r="K1" s="200"/>
      <c r="L1" s="200"/>
      <c r="M1" s="200"/>
      <c r="N1" s="200"/>
      <c r="O1" s="200"/>
      <c r="P1" s="200"/>
      <c r="Q1" s="200"/>
    </row>
    <row r="2" spans="1:17" x14ac:dyDescent="0.25">
      <c r="B2" s="231"/>
      <c r="C2" s="231"/>
      <c r="D2" s="231"/>
      <c r="E2" s="231"/>
      <c r="F2" s="231"/>
      <c r="G2" s="231"/>
      <c r="H2" s="231"/>
      <c r="I2" s="231"/>
      <c r="J2" s="231"/>
      <c r="K2" s="231"/>
      <c r="L2" s="231"/>
      <c r="M2" s="231"/>
      <c r="N2" s="231"/>
      <c r="O2" s="231"/>
      <c r="P2" s="231"/>
      <c r="Q2" s="231"/>
    </row>
    <row r="3" spans="1:17" ht="15.75" x14ac:dyDescent="0.25">
      <c r="D3" s="134" t="s">
        <v>21</v>
      </c>
      <c r="H3" s="198"/>
      <c r="I3" s="1"/>
      <c r="J3" s="134" t="s">
        <v>21</v>
      </c>
    </row>
    <row r="4" spans="1:17" ht="15" customHeight="1" x14ac:dyDescent="0.25">
      <c r="A4" s="229" t="s">
        <v>25</v>
      </c>
      <c r="B4" s="227" t="s">
        <v>508</v>
      </c>
      <c r="C4" s="54"/>
      <c r="D4" s="201"/>
      <c r="G4" s="229" t="s">
        <v>25</v>
      </c>
      <c r="H4" s="227" t="s">
        <v>508</v>
      </c>
      <c r="I4" s="54"/>
      <c r="J4" s="202"/>
    </row>
    <row r="5" spans="1:17" x14ac:dyDescent="0.25">
      <c r="A5" s="230"/>
      <c r="B5" s="228"/>
      <c r="C5" s="54" t="s">
        <v>26</v>
      </c>
      <c r="D5" s="201">
        <v>110</v>
      </c>
      <c r="G5" s="230"/>
      <c r="H5" s="228"/>
      <c r="I5" s="54" t="s">
        <v>26</v>
      </c>
      <c r="J5" s="201">
        <v>183</v>
      </c>
    </row>
    <row r="6" spans="1:17" ht="15.75" x14ac:dyDescent="0.25">
      <c r="A6" s="221" t="s">
        <v>7</v>
      </c>
      <c r="B6" s="61">
        <v>0.79</v>
      </c>
      <c r="C6" s="54" t="s">
        <v>502</v>
      </c>
      <c r="D6" s="62">
        <v>1</v>
      </c>
      <c r="G6" s="221" t="s">
        <v>11</v>
      </c>
      <c r="H6" s="61">
        <v>0.71</v>
      </c>
      <c r="I6" s="54" t="s">
        <v>502</v>
      </c>
      <c r="J6" s="62">
        <v>0.99</v>
      </c>
    </row>
    <row r="7" spans="1:17" ht="15.75" x14ac:dyDescent="0.25">
      <c r="A7" s="222"/>
      <c r="B7" s="61">
        <v>0.84</v>
      </c>
      <c r="C7" s="54" t="s">
        <v>503</v>
      </c>
      <c r="D7" s="63">
        <v>0.97</v>
      </c>
      <c r="G7" s="222"/>
      <c r="H7" s="61">
        <v>0.79</v>
      </c>
      <c r="I7" s="54" t="s">
        <v>503</v>
      </c>
      <c r="J7" s="63">
        <v>0.97</v>
      </c>
    </row>
    <row r="8" spans="1:17" ht="15.75" x14ac:dyDescent="0.25">
      <c r="A8" s="222"/>
      <c r="B8" s="61">
        <v>0.78</v>
      </c>
      <c r="C8" s="54" t="s">
        <v>504</v>
      </c>
      <c r="D8" s="63">
        <v>0.96</v>
      </c>
      <c r="G8" s="222"/>
      <c r="H8" s="61">
        <v>0.66</v>
      </c>
      <c r="I8" s="54" t="s">
        <v>504</v>
      </c>
      <c r="J8" s="63">
        <v>0.96</v>
      </c>
    </row>
    <row r="9" spans="1:17" ht="15.75" x14ac:dyDescent="0.25">
      <c r="A9" s="222"/>
      <c r="B9" s="61">
        <v>0.71</v>
      </c>
      <c r="C9" s="54" t="s">
        <v>505</v>
      </c>
      <c r="D9" s="63">
        <v>0.97</v>
      </c>
      <c r="G9" s="222"/>
      <c r="H9" s="61">
        <v>0.57999999999999996</v>
      </c>
      <c r="I9" s="54" t="s">
        <v>505</v>
      </c>
      <c r="J9" s="63">
        <v>0.98</v>
      </c>
    </row>
    <row r="10" spans="1:17" ht="15.75" x14ac:dyDescent="0.25">
      <c r="A10" s="222"/>
      <c r="B10" s="61">
        <v>0.78</v>
      </c>
      <c r="C10" s="54" t="s">
        <v>506</v>
      </c>
      <c r="D10" s="63">
        <v>0.85</v>
      </c>
      <c r="G10" s="222"/>
      <c r="H10" s="61">
        <v>0.74</v>
      </c>
      <c r="I10" s="54" t="s">
        <v>506</v>
      </c>
      <c r="J10" s="63">
        <v>0.93</v>
      </c>
    </row>
    <row r="11" spans="1:17" ht="15.75" x14ac:dyDescent="0.25">
      <c r="A11" s="223"/>
      <c r="B11" s="64">
        <v>0.7</v>
      </c>
      <c r="C11" s="54" t="s">
        <v>507</v>
      </c>
      <c r="D11" s="65">
        <v>0.74</v>
      </c>
      <c r="G11" s="223"/>
      <c r="H11" s="61">
        <v>0.47</v>
      </c>
      <c r="I11" s="54" t="s">
        <v>507</v>
      </c>
      <c r="J11" s="65">
        <v>0.89</v>
      </c>
    </row>
    <row r="18" spans="1:10" ht="15.75" x14ac:dyDescent="0.25">
      <c r="B18" s="198"/>
      <c r="D18" s="134" t="s">
        <v>21</v>
      </c>
      <c r="H18" s="198"/>
      <c r="I18" s="1"/>
      <c r="J18" s="134" t="s">
        <v>21</v>
      </c>
    </row>
    <row r="19" spans="1:10" ht="15" customHeight="1" x14ac:dyDescent="0.25">
      <c r="A19" s="225" t="s">
        <v>25</v>
      </c>
      <c r="B19" s="227" t="s">
        <v>508</v>
      </c>
      <c r="C19" s="54"/>
      <c r="D19" s="201"/>
      <c r="G19" s="229" t="s">
        <v>27</v>
      </c>
      <c r="H19" s="227" t="s">
        <v>508</v>
      </c>
      <c r="I19" s="54"/>
      <c r="J19" s="201"/>
    </row>
    <row r="20" spans="1:10" x14ac:dyDescent="0.25">
      <c r="A20" s="226"/>
      <c r="B20" s="228"/>
      <c r="C20" s="54" t="s">
        <v>26</v>
      </c>
      <c r="D20" s="201">
        <v>50</v>
      </c>
      <c r="G20" s="230"/>
      <c r="H20" s="228"/>
      <c r="I20" s="54" t="s">
        <v>26</v>
      </c>
      <c r="J20" s="201">
        <v>215</v>
      </c>
    </row>
    <row r="21" spans="1:10" ht="15.75" x14ac:dyDescent="0.25">
      <c r="A21" s="218" t="s">
        <v>17</v>
      </c>
      <c r="B21" s="66">
        <v>0.85</v>
      </c>
      <c r="C21" s="54" t="s">
        <v>502</v>
      </c>
      <c r="D21" s="62">
        <v>0.99</v>
      </c>
      <c r="G21" s="221" t="s">
        <v>14</v>
      </c>
      <c r="H21" s="66">
        <v>0.39</v>
      </c>
      <c r="I21" s="54" t="s">
        <v>502</v>
      </c>
      <c r="J21" s="62">
        <v>0.82</v>
      </c>
    </row>
    <row r="22" spans="1:10" ht="15.75" x14ac:dyDescent="0.25">
      <c r="A22" s="219"/>
      <c r="B22" s="67">
        <v>0.88</v>
      </c>
      <c r="C22" s="54" t="s">
        <v>503</v>
      </c>
      <c r="D22" s="63">
        <v>0.99</v>
      </c>
      <c r="G22" s="222"/>
      <c r="H22" s="67">
        <v>0.64</v>
      </c>
      <c r="I22" s="54" t="s">
        <v>503</v>
      </c>
      <c r="J22" s="63">
        <v>0.86</v>
      </c>
    </row>
    <row r="23" spans="1:10" ht="15.75" x14ac:dyDescent="0.25">
      <c r="A23" s="219"/>
      <c r="B23" s="67">
        <v>0.8</v>
      </c>
      <c r="C23" s="54" t="s">
        <v>504</v>
      </c>
      <c r="D23" s="63">
        <v>0.98</v>
      </c>
      <c r="G23" s="222"/>
      <c r="H23" s="67">
        <v>0.52</v>
      </c>
      <c r="I23" s="54" t="s">
        <v>504</v>
      </c>
      <c r="J23" s="63">
        <v>0.84</v>
      </c>
    </row>
    <row r="24" spans="1:10" ht="15.75" x14ac:dyDescent="0.25">
      <c r="A24" s="219"/>
      <c r="B24" s="67">
        <v>0.77</v>
      </c>
      <c r="C24" s="54" t="s">
        <v>505</v>
      </c>
      <c r="D24" s="63">
        <v>0.95</v>
      </c>
      <c r="G24" s="222"/>
      <c r="H24" s="67">
        <v>0.36</v>
      </c>
      <c r="I24" s="54" t="s">
        <v>505</v>
      </c>
      <c r="J24" s="63">
        <v>0.7</v>
      </c>
    </row>
    <row r="25" spans="1:10" ht="15.75" x14ac:dyDescent="0.25">
      <c r="A25" s="219"/>
      <c r="B25" s="67">
        <v>0.82</v>
      </c>
      <c r="C25" s="54" t="s">
        <v>506</v>
      </c>
      <c r="D25" s="63">
        <v>0.97</v>
      </c>
      <c r="G25" s="222"/>
      <c r="H25" s="67">
        <v>0.63</v>
      </c>
      <c r="I25" s="54" t="s">
        <v>506</v>
      </c>
      <c r="J25" s="63">
        <v>0.79</v>
      </c>
    </row>
    <row r="26" spans="1:10" ht="15.75" x14ac:dyDescent="0.25">
      <c r="A26" s="220"/>
      <c r="B26" s="64">
        <v>0.69</v>
      </c>
      <c r="C26" s="54" t="s">
        <v>507</v>
      </c>
      <c r="D26" s="65">
        <v>0.92</v>
      </c>
      <c r="G26" s="223"/>
      <c r="H26" s="64">
        <v>0.48</v>
      </c>
      <c r="I26" s="54" t="s">
        <v>507</v>
      </c>
      <c r="J26" s="65">
        <v>0.72</v>
      </c>
    </row>
    <row r="29" spans="1:10" x14ac:dyDescent="0.25">
      <c r="A29" s="197" t="s">
        <v>509</v>
      </c>
    </row>
  </sheetData>
  <mergeCells count="14">
    <mergeCell ref="A21:A26"/>
    <mergeCell ref="G21:G26"/>
    <mergeCell ref="A1:J1"/>
    <mergeCell ref="A6:A11"/>
    <mergeCell ref="G6:G11"/>
    <mergeCell ref="A19:A20"/>
    <mergeCell ref="B19:B20"/>
    <mergeCell ref="G19:G20"/>
    <mergeCell ref="H19:H20"/>
    <mergeCell ref="B2:Q2"/>
    <mergeCell ref="A4:A5"/>
    <mergeCell ref="B4:B5"/>
    <mergeCell ref="G4:G5"/>
    <mergeCell ref="H4:H5"/>
  </mergeCells>
  <pageMargins left="0.7" right="0.7" top="0.75" bottom="0.75" header="0.3" footer="0.3"/>
  <pageSetup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W29"/>
  <sheetViews>
    <sheetView workbookViewId="0">
      <selection activeCell="B1" sqref="B1:W1"/>
    </sheetView>
  </sheetViews>
  <sheetFormatPr defaultRowHeight="15" x14ac:dyDescent="0.25"/>
  <cols>
    <col min="1" max="1" width="18.42578125" customWidth="1"/>
    <col min="2" max="2" width="14.140625" bestFit="1" customWidth="1"/>
    <col min="3" max="3" width="13.28515625" bestFit="1" customWidth="1"/>
    <col min="10" max="10" width="22" customWidth="1"/>
    <col min="11" max="11" width="14.140625" bestFit="1" customWidth="1"/>
  </cols>
  <sheetData>
    <row r="1" spans="1:23" ht="18.75" x14ac:dyDescent="0.3">
      <c r="B1" s="224" t="s">
        <v>551</v>
      </c>
      <c r="C1" s="224"/>
      <c r="D1" s="224"/>
      <c r="E1" s="224"/>
      <c r="F1" s="224"/>
      <c r="G1" s="224"/>
      <c r="H1" s="224"/>
      <c r="I1" s="224"/>
      <c r="J1" s="224"/>
      <c r="K1" s="224"/>
      <c r="L1" s="224"/>
      <c r="M1" s="224"/>
      <c r="N1" s="224"/>
      <c r="O1" s="224"/>
      <c r="P1" s="224"/>
      <c r="Q1" s="224"/>
      <c r="R1" s="224"/>
      <c r="S1" s="224"/>
      <c r="T1" s="224"/>
      <c r="U1" s="224"/>
      <c r="V1" s="224"/>
      <c r="W1" s="224"/>
    </row>
    <row r="2" spans="1:23" x14ac:dyDescent="0.25">
      <c r="B2" s="231"/>
      <c r="C2" s="231"/>
      <c r="D2" s="231"/>
      <c r="E2" s="231"/>
      <c r="F2" s="231"/>
      <c r="G2" s="231"/>
      <c r="H2" s="231"/>
      <c r="I2" s="231"/>
      <c r="J2" s="231"/>
      <c r="K2" s="231"/>
      <c r="L2" s="231"/>
      <c r="M2" s="231"/>
      <c r="N2" s="231"/>
      <c r="O2" s="231"/>
      <c r="P2" s="231"/>
      <c r="Q2" s="231"/>
      <c r="R2" s="231"/>
      <c r="S2" s="231"/>
      <c r="T2" s="231"/>
      <c r="U2" s="231"/>
      <c r="V2" s="231"/>
      <c r="W2" s="231"/>
    </row>
    <row r="3" spans="1:23" ht="15.75" x14ac:dyDescent="0.25">
      <c r="D3" s="134" t="s">
        <v>21</v>
      </c>
      <c r="E3" s="135" t="s">
        <v>22</v>
      </c>
      <c r="F3" s="137" t="s">
        <v>23</v>
      </c>
      <c r="G3" s="196" t="s">
        <v>24</v>
      </c>
      <c r="K3" s="198"/>
      <c r="L3" s="1"/>
      <c r="M3" s="134" t="s">
        <v>21</v>
      </c>
      <c r="N3" s="135" t="s">
        <v>22</v>
      </c>
      <c r="O3" s="137" t="s">
        <v>23</v>
      </c>
      <c r="P3" s="133" t="s">
        <v>24</v>
      </c>
    </row>
    <row r="4" spans="1:23" ht="15" customHeight="1" x14ac:dyDescent="0.25">
      <c r="A4" s="229" t="s">
        <v>25</v>
      </c>
      <c r="B4" s="227" t="s">
        <v>508</v>
      </c>
      <c r="C4" s="54"/>
      <c r="D4" s="132"/>
      <c r="E4" s="56"/>
      <c r="F4" s="58"/>
      <c r="G4" s="60"/>
      <c r="J4" s="229" t="s">
        <v>25</v>
      </c>
      <c r="K4" s="227" t="s">
        <v>508</v>
      </c>
      <c r="L4" s="54"/>
      <c r="M4" s="148"/>
      <c r="N4" s="56"/>
      <c r="O4" s="58"/>
      <c r="P4" s="60"/>
    </row>
    <row r="5" spans="1:23" x14ac:dyDescent="0.25">
      <c r="A5" s="230"/>
      <c r="B5" s="228"/>
      <c r="C5" s="54" t="s">
        <v>26</v>
      </c>
      <c r="D5" s="132">
        <v>110</v>
      </c>
      <c r="E5" s="150">
        <v>110</v>
      </c>
      <c r="F5" s="151">
        <v>110</v>
      </c>
      <c r="G5" s="152">
        <v>110</v>
      </c>
      <c r="J5" s="230"/>
      <c r="K5" s="228"/>
      <c r="L5" s="54" t="s">
        <v>26</v>
      </c>
      <c r="M5" s="132">
        <v>183</v>
      </c>
      <c r="N5" s="150">
        <v>183</v>
      </c>
      <c r="O5" s="151">
        <v>183</v>
      </c>
      <c r="P5" s="152">
        <v>183</v>
      </c>
    </row>
    <row r="6" spans="1:23" ht="15.75" x14ac:dyDescent="0.25">
      <c r="A6" s="221" t="s">
        <v>7</v>
      </c>
      <c r="B6" s="61">
        <v>0.79</v>
      </c>
      <c r="C6" s="54" t="s">
        <v>502</v>
      </c>
      <c r="D6" s="62">
        <v>0.99</v>
      </c>
      <c r="E6" s="153">
        <v>0.96</v>
      </c>
      <c r="F6" s="154">
        <v>0.96</v>
      </c>
      <c r="G6" s="155">
        <v>0.99</v>
      </c>
      <c r="J6" s="221" t="s">
        <v>11</v>
      </c>
      <c r="K6" s="61">
        <v>0.71</v>
      </c>
      <c r="L6" s="54" t="s">
        <v>502</v>
      </c>
      <c r="M6" s="62">
        <v>0.99</v>
      </c>
      <c r="N6" s="153">
        <v>0.97</v>
      </c>
      <c r="O6" s="154">
        <v>0.97</v>
      </c>
      <c r="P6" s="155">
        <v>0.98</v>
      </c>
    </row>
    <row r="7" spans="1:23" ht="15.75" x14ac:dyDescent="0.25">
      <c r="A7" s="222"/>
      <c r="B7" s="61">
        <v>0.84</v>
      </c>
      <c r="C7" s="54" t="s">
        <v>503</v>
      </c>
      <c r="D7" s="63">
        <v>0.94</v>
      </c>
      <c r="E7" s="156">
        <v>0.7</v>
      </c>
      <c r="F7" s="154">
        <v>0.78</v>
      </c>
      <c r="G7" s="155">
        <v>0.94</v>
      </c>
      <c r="J7" s="222"/>
      <c r="K7" s="61">
        <v>0.79</v>
      </c>
      <c r="L7" s="54" t="s">
        <v>503</v>
      </c>
      <c r="M7" s="63">
        <v>0.96</v>
      </c>
      <c r="N7" s="156">
        <v>0.91</v>
      </c>
      <c r="O7" s="154">
        <v>0.91</v>
      </c>
      <c r="P7" s="155">
        <v>0.95</v>
      </c>
    </row>
    <row r="8" spans="1:23" ht="15.75" x14ac:dyDescent="0.25">
      <c r="A8" s="222"/>
      <c r="B8" s="61">
        <v>0.78</v>
      </c>
      <c r="C8" s="54" t="s">
        <v>504</v>
      </c>
      <c r="D8" s="63">
        <v>0.92</v>
      </c>
      <c r="E8" s="156">
        <v>0.59</v>
      </c>
      <c r="F8" s="154">
        <v>0.65</v>
      </c>
      <c r="G8" s="155">
        <v>0.91</v>
      </c>
      <c r="J8" s="222"/>
      <c r="K8" s="61">
        <v>0.66</v>
      </c>
      <c r="L8" s="54" t="s">
        <v>504</v>
      </c>
      <c r="M8" s="63">
        <v>0.94</v>
      </c>
      <c r="N8" s="156">
        <v>0.87</v>
      </c>
      <c r="O8" s="154">
        <v>0.86</v>
      </c>
      <c r="P8" s="155">
        <v>0.93</v>
      </c>
    </row>
    <row r="9" spans="1:23" ht="15.75" x14ac:dyDescent="0.25">
      <c r="A9" s="222"/>
      <c r="B9" s="61">
        <v>0.71</v>
      </c>
      <c r="C9" s="54" t="s">
        <v>505</v>
      </c>
      <c r="D9" s="63">
        <v>0.97</v>
      </c>
      <c r="E9" s="156">
        <v>0.96</v>
      </c>
      <c r="F9" s="154">
        <v>0.96</v>
      </c>
      <c r="G9" s="155">
        <v>0.97</v>
      </c>
      <c r="J9" s="222"/>
      <c r="K9" s="61">
        <v>0.57999999999999996</v>
      </c>
      <c r="L9" s="54" t="s">
        <v>505</v>
      </c>
      <c r="M9" s="63">
        <v>0.98</v>
      </c>
      <c r="N9" s="156">
        <v>0.97</v>
      </c>
      <c r="O9" s="154">
        <v>0.97</v>
      </c>
      <c r="P9" s="155">
        <v>0.98</v>
      </c>
    </row>
    <row r="10" spans="1:23" ht="15.75" x14ac:dyDescent="0.25">
      <c r="A10" s="222"/>
      <c r="B10" s="61">
        <v>0.78</v>
      </c>
      <c r="C10" s="54" t="s">
        <v>506</v>
      </c>
      <c r="D10" s="63">
        <v>0.85</v>
      </c>
      <c r="E10" s="156">
        <v>0.71</v>
      </c>
      <c r="F10" s="154">
        <v>0.79</v>
      </c>
      <c r="G10" s="155">
        <v>0.85</v>
      </c>
      <c r="J10" s="222"/>
      <c r="K10" s="61">
        <v>0.74</v>
      </c>
      <c r="L10" s="54" t="s">
        <v>506</v>
      </c>
      <c r="M10" s="63">
        <v>0.93</v>
      </c>
      <c r="N10" s="156">
        <v>0.9</v>
      </c>
      <c r="O10" s="154">
        <v>0.92</v>
      </c>
      <c r="P10" s="155">
        <v>0.93</v>
      </c>
    </row>
    <row r="11" spans="1:23" ht="15.75" x14ac:dyDescent="0.25">
      <c r="A11" s="223"/>
      <c r="B11" s="64">
        <v>0.7</v>
      </c>
      <c r="C11" s="54" t="s">
        <v>507</v>
      </c>
      <c r="D11" s="65">
        <v>0.74</v>
      </c>
      <c r="E11" s="157">
        <v>0.59</v>
      </c>
      <c r="F11" s="158">
        <v>0.66</v>
      </c>
      <c r="G11" s="159">
        <v>0.73</v>
      </c>
      <c r="J11" s="223"/>
      <c r="K11" s="61">
        <v>0.47</v>
      </c>
      <c r="L11" s="54" t="s">
        <v>507</v>
      </c>
      <c r="M11" s="65">
        <v>0.88</v>
      </c>
      <c r="N11" s="157">
        <v>0.85</v>
      </c>
      <c r="O11" s="158">
        <v>0.87</v>
      </c>
      <c r="P11" s="159">
        <v>0.88</v>
      </c>
    </row>
    <row r="18" spans="1:16" ht="15.75" x14ac:dyDescent="0.25">
      <c r="B18" s="198"/>
      <c r="D18" s="134" t="s">
        <v>21</v>
      </c>
      <c r="E18" s="135" t="s">
        <v>22</v>
      </c>
      <c r="F18" s="136" t="s">
        <v>23</v>
      </c>
      <c r="G18" s="133" t="s">
        <v>24</v>
      </c>
      <c r="K18" s="198"/>
      <c r="L18" s="1"/>
      <c r="M18" s="134" t="s">
        <v>21</v>
      </c>
      <c r="N18" s="135" t="s">
        <v>22</v>
      </c>
      <c r="O18" s="136" t="s">
        <v>23</v>
      </c>
      <c r="P18" s="133" t="s">
        <v>24</v>
      </c>
    </row>
    <row r="19" spans="1:16" ht="15" customHeight="1" x14ac:dyDescent="0.25">
      <c r="A19" s="225" t="s">
        <v>25</v>
      </c>
      <c r="B19" s="227" t="s">
        <v>508</v>
      </c>
      <c r="C19" s="54"/>
      <c r="D19" s="132"/>
      <c r="E19" s="55"/>
      <c r="F19" s="57"/>
      <c r="G19" s="59"/>
      <c r="J19" s="229" t="s">
        <v>27</v>
      </c>
      <c r="K19" s="227" t="s">
        <v>508</v>
      </c>
      <c r="L19" s="54"/>
      <c r="M19" s="132"/>
      <c r="N19" s="55"/>
      <c r="O19" s="57"/>
      <c r="P19" s="59"/>
    </row>
    <row r="20" spans="1:16" x14ac:dyDescent="0.25">
      <c r="A20" s="226"/>
      <c r="B20" s="228"/>
      <c r="C20" s="54" t="s">
        <v>26</v>
      </c>
      <c r="D20" s="132">
        <v>50</v>
      </c>
      <c r="E20" s="150">
        <v>50</v>
      </c>
      <c r="F20" s="151">
        <v>50</v>
      </c>
      <c r="G20" s="152">
        <v>50</v>
      </c>
      <c r="J20" s="230"/>
      <c r="K20" s="228"/>
      <c r="L20" s="54" t="s">
        <v>26</v>
      </c>
      <c r="M20" s="132">
        <v>215</v>
      </c>
      <c r="N20" s="150">
        <v>215</v>
      </c>
      <c r="O20" s="151">
        <v>215</v>
      </c>
      <c r="P20" s="152">
        <v>215</v>
      </c>
    </row>
    <row r="21" spans="1:16" ht="15.75" x14ac:dyDescent="0.25">
      <c r="A21" s="218" t="s">
        <v>17</v>
      </c>
      <c r="B21" s="66">
        <v>0.85</v>
      </c>
      <c r="C21" s="54" t="s">
        <v>502</v>
      </c>
      <c r="D21" s="62">
        <v>0.98</v>
      </c>
      <c r="E21" s="153">
        <v>0.92</v>
      </c>
      <c r="F21" s="154">
        <v>0.92</v>
      </c>
      <c r="G21" s="155">
        <v>0.98</v>
      </c>
      <c r="J21" s="221" t="s">
        <v>14</v>
      </c>
      <c r="K21" s="66">
        <v>0.39</v>
      </c>
      <c r="L21" s="54" t="s">
        <v>502</v>
      </c>
      <c r="M21" s="62">
        <v>0.77</v>
      </c>
      <c r="N21" s="153">
        <v>0.06</v>
      </c>
      <c r="O21" s="154">
        <v>0.18</v>
      </c>
      <c r="P21" s="155">
        <v>0.65</v>
      </c>
    </row>
    <row r="22" spans="1:16" ht="15.75" x14ac:dyDescent="0.25">
      <c r="A22" s="219"/>
      <c r="B22" s="67">
        <v>0.88</v>
      </c>
      <c r="C22" s="54" t="s">
        <v>503</v>
      </c>
      <c r="D22" s="63">
        <v>0.99</v>
      </c>
      <c r="E22" s="156">
        <v>0.94</v>
      </c>
      <c r="F22" s="154">
        <v>0.94</v>
      </c>
      <c r="G22" s="155">
        <v>0.99</v>
      </c>
      <c r="J22" s="222"/>
      <c r="K22" s="67">
        <v>0.64</v>
      </c>
      <c r="L22" s="54" t="s">
        <v>503</v>
      </c>
      <c r="M22" s="63">
        <v>0.82</v>
      </c>
      <c r="N22" s="156">
        <v>0.52</v>
      </c>
      <c r="O22" s="154">
        <v>0.56000000000000005</v>
      </c>
      <c r="P22" s="155">
        <v>0.75</v>
      </c>
    </row>
    <row r="23" spans="1:16" ht="15.75" x14ac:dyDescent="0.25">
      <c r="A23" s="219"/>
      <c r="B23" s="67">
        <v>0.8</v>
      </c>
      <c r="C23" s="54" t="s">
        <v>504</v>
      </c>
      <c r="D23" s="63">
        <v>0.98</v>
      </c>
      <c r="E23" s="156">
        <v>0.88</v>
      </c>
      <c r="F23" s="154">
        <v>0.88</v>
      </c>
      <c r="G23" s="155">
        <v>0.97</v>
      </c>
      <c r="J23" s="222"/>
      <c r="K23" s="67">
        <v>0.52</v>
      </c>
      <c r="L23" s="54" t="s">
        <v>504</v>
      </c>
      <c r="M23" s="63">
        <v>0.78</v>
      </c>
      <c r="N23" s="156">
        <v>0.1</v>
      </c>
      <c r="O23" s="154">
        <v>0.18</v>
      </c>
      <c r="P23" s="155">
        <v>0.68</v>
      </c>
    </row>
    <row r="24" spans="1:16" ht="15.75" x14ac:dyDescent="0.25">
      <c r="A24" s="219"/>
      <c r="B24" s="67">
        <v>0.77</v>
      </c>
      <c r="C24" s="54" t="s">
        <v>505</v>
      </c>
      <c r="D24" s="63">
        <v>0.94</v>
      </c>
      <c r="E24" s="156">
        <v>0.94</v>
      </c>
      <c r="F24" s="154">
        <v>0.93</v>
      </c>
      <c r="G24" s="155">
        <v>0.95</v>
      </c>
      <c r="J24" s="222"/>
      <c r="K24" s="67">
        <v>0.36</v>
      </c>
      <c r="L24" s="54" t="s">
        <v>505</v>
      </c>
      <c r="M24" s="63">
        <v>0.65</v>
      </c>
      <c r="N24" s="156">
        <v>0.04</v>
      </c>
      <c r="O24" s="154">
        <v>0.28999999999999998</v>
      </c>
      <c r="P24" s="155">
        <v>0.62</v>
      </c>
    </row>
    <row r="25" spans="1:16" ht="15.75" x14ac:dyDescent="0.25">
      <c r="A25" s="219"/>
      <c r="B25" s="67">
        <v>0.82</v>
      </c>
      <c r="C25" s="54" t="s">
        <v>506</v>
      </c>
      <c r="D25" s="63">
        <v>0.97</v>
      </c>
      <c r="E25" s="156">
        <v>0.96</v>
      </c>
      <c r="F25" s="154">
        <v>0.95</v>
      </c>
      <c r="G25" s="155">
        <v>0.97</v>
      </c>
      <c r="J25" s="222"/>
      <c r="K25" s="67">
        <v>0.63</v>
      </c>
      <c r="L25" s="54" t="s">
        <v>506</v>
      </c>
      <c r="M25" s="63">
        <v>0.78</v>
      </c>
      <c r="N25" s="156">
        <v>0.51</v>
      </c>
      <c r="O25" s="154">
        <v>0.61</v>
      </c>
      <c r="P25" s="155">
        <v>0.74</v>
      </c>
    </row>
    <row r="26" spans="1:16" ht="15.75" x14ac:dyDescent="0.25">
      <c r="A26" s="220"/>
      <c r="B26" s="64">
        <v>0.69</v>
      </c>
      <c r="C26" s="54" t="s">
        <v>507</v>
      </c>
      <c r="D26" s="65">
        <v>0.92</v>
      </c>
      <c r="E26" s="157">
        <v>0.91</v>
      </c>
      <c r="F26" s="158">
        <v>0.9</v>
      </c>
      <c r="G26" s="159">
        <v>0.92</v>
      </c>
      <c r="J26" s="223"/>
      <c r="K26" s="64">
        <v>0.48</v>
      </c>
      <c r="L26" s="54" t="s">
        <v>507</v>
      </c>
      <c r="M26" s="65">
        <v>0.67</v>
      </c>
      <c r="N26" s="157">
        <v>7.0000000000000007E-2</v>
      </c>
      <c r="O26" s="158">
        <v>0.28999999999999998</v>
      </c>
      <c r="P26" s="159">
        <v>0.66</v>
      </c>
    </row>
    <row r="29" spans="1:16" x14ac:dyDescent="0.25">
      <c r="A29" s="197" t="s">
        <v>509</v>
      </c>
    </row>
  </sheetData>
  <mergeCells count="14">
    <mergeCell ref="K19:K20"/>
    <mergeCell ref="K4:K5"/>
    <mergeCell ref="A21:A26"/>
    <mergeCell ref="J21:J26"/>
    <mergeCell ref="B1:W1"/>
    <mergeCell ref="B2:W2"/>
    <mergeCell ref="A6:A11"/>
    <mergeCell ref="J6:J11"/>
    <mergeCell ref="A4:A5"/>
    <mergeCell ref="B4:B5"/>
    <mergeCell ref="A19:A20"/>
    <mergeCell ref="B19:B20"/>
    <mergeCell ref="J19:J20"/>
    <mergeCell ref="J4:J5"/>
  </mergeCells>
  <pageMargins left="0.7" right="0.7" top="0.75" bottom="0.75" header="0.3" footer="0.3"/>
  <pageSetup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48"/>
  <sheetViews>
    <sheetView workbookViewId="0">
      <selection sqref="A1:E1"/>
    </sheetView>
  </sheetViews>
  <sheetFormatPr defaultRowHeight="15" x14ac:dyDescent="0.25"/>
  <cols>
    <col min="1" max="2" width="24.28515625" bestFit="1" customWidth="1"/>
    <col min="3" max="3" width="28.140625" bestFit="1" customWidth="1"/>
    <col min="4" max="5" width="33.5703125" bestFit="1" customWidth="1"/>
  </cols>
  <sheetData>
    <row r="1" spans="1:5" ht="18.75" x14ac:dyDescent="0.3">
      <c r="A1" s="224" t="s">
        <v>552</v>
      </c>
      <c r="B1" s="224"/>
      <c r="C1" s="224"/>
      <c r="D1" s="224"/>
      <c r="E1" s="224"/>
    </row>
    <row r="2" spans="1:5" ht="15.75" x14ac:dyDescent="0.25">
      <c r="A2" s="138" t="s">
        <v>28</v>
      </c>
      <c r="B2" s="138" t="s">
        <v>29</v>
      </c>
      <c r="C2" s="138" t="s">
        <v>30</v>
      </c>
      <c r="D2" s="138" t="s">
        <v>31</v>
      </c>
      <c r="E2" s="138" t="s">
        <v>32</v>
      </c>
    </row>
    <row r="3" spans="1:5" x14ac:dyDescent="0.25">
      <c r="A3" s="139" t="s">
        <v>33</v>
      </c>
      <c r="B3" s="139" t="s">
        <v>34</v>
      </c>
      <c r="C3" t="s">
        <v>35</v>
      </c>
      <c r="D3" s="139" t="s">
        <v>36</v>
      </c>
      <c r="E3" s="139" t="s">
        <v>37</v>
      </c>
    </row>
    <row r="4" spans="1:5" x14ac:dyDescent="0.25">
      <c r="A4" s="139" t="s">
        <v>38</v>
      </c>
      <c r="B4" s="139" t="s">
        <v>39</v>
      </c>
      <c r="C4" t="s">
        <v>40</v>
      </c>
      <c r="D4" s="139" t="s">
        <v>41</v>
      </c>
      <c r="E4" s="139" t="s">
        <v>42</v>
      </c>
    </row>
    <row r="5" spans="1:5" x14ac:dyDescent="0.25">
      <c r="A5" s="139" t="s">
        <v>43</v>
      </c>
      <c r="B5" s="139" t="s">
        <v>44</v>
      </c>
      <c r="C5" t="s">
        <v>45</v>
      </c>
      <c r="D5" s="139" t="s">
        <v>46</v>
      </c>
      <c r="E5" s="139" t="s">
        <v>47</v>
      </c>
    </row>
    <row r="6" spans="1:5" x14ac:dyDescent="0.25">
      <c r="A6" s="139" t="s">
        <v>48</v>
      </c>
      <c r="B6" s="139" t="s">
        <v>49</v>
      </c>
      <c r="C6" t="s">
        <v>50</v>
      </c>
      <c r="D6" s="139" t="s">
        <v>51</v>
      </c>
      <c r="E6" s="139" t="s">
        <v>52</v>
      </c>
    </row>
    <row r="7" spans="1:5" x14ac:dyDescent="0.25">
      <c r="A7" s="139" t="s">
        <v>53</v>
      </c>
      <c r="B7" s="139" t="s">
        <v>54</v>
      </c>
      <c r="C7" t="s">
        <v>55</v>
      </c>
      <c r="D7" s="139" t="s">
        <v>56</v>
      </c>
      <c r="E7" s="139" t="s">
        <v>57</v>
      </c>
    </row>
    <row r="8" spans="1:5" x14ac:dyDescent="0.25">
      <c r="A8" s="139" t="s">
        <v>58</v>
      </c>
      <c r="B8" s="139" t="s">
        <v>59</v>
      </c>
      <c r="C8" t="s">
        <v>60</v>
      </c>
      <c r="D8" s="139" t="s">
        <v>61</v>
      </c>
      <c r="E8" s="139" t="s">
        <v>62</v>
      </c>
    </row>
    <row r="9" spans="1:5" x14ac:dyDescent="0.25">
      <c r="A9" s="139" t="s">
        <v>63</v>
      </c>
      <c r="B9" s="139" t="s">
        <v>64</v>
      </c>
      <c r="C9" t="s">
        <v>65</v>
      </c>
      <c r="D9" s="139" t="s">
        <v>66</v>
      </c>
      <c r="E9" s="139" t="s">
        <v>67</v>
      </c>
    </row>
    <row r="10" spans="1:5" x14ac:dyDescent="0.25">
      <c r="A10" s="139" t="s">
        <v>68</v>
      </c>
      <c r="B10" s="139" t="s">
        <v>69</v>
      </c>
      <c r="C10" t="s">
        <v>70</v>
      </c>
      <c r="D10" s="139" t="s">
        <v>71</v>
      </c>
    </row>
    <row r="11" spans="1:5" x14ac:dyDescent="0.25">
      <c r="A11" s="139" t="s">
        <v>72</v>
      </c>
      <c r="B11" s="139" t="s">
        <v>73</v>
      </c>
      <c r="C11" t="s">
        <v>74</v>
      </c>
      <c r="D11" s="139" t="s">
        <v>75</v>
      </c>
    </row>
    <row r="12" spans="1:5" x14ac:dyDescent="0.25">
      <c r="A12" s="139" t="s">
        <v>76</v>
      </c>
      <c r="B12" s="139" t="s">
        <v>77</v>
      </c>
      <c r="C12" t="s">
        <v>78</v>
      </c>
      <c r="D12" s="139" t="s">
        <v>79</v>
      </c>
    </row>
    <row r="13" spans="1:5" x14ac:dyDescent="0.25">
      <c r="A13" s="139" t="s">
        <v>80</v>
      </c>
      <c r="B13" s="139" t="s">
        <v>81</v>
      </c>
      <c r="C13" t="s">
        <v>82</v>
      </c>
      <c r="D13" s="139" t="s">
        <v>83</v>
      </c>
    </row>
    <row r="14" spans="1:5" x14ac:dyDescent="0.25">
      <c r="A14" s="139" t="s">
        <v>84</v>
      </c>
      <c r="B14" s="139" t="s">
        <v>85</v>
      </c>
      <c r="C14" t="s">
        <v>86</v>
      </c>
      <c r="D14" s="139" t="s">
        <v>87</v>
      </c>
    </row>
    <row r="15" spans="1:5" x14ac:dyDescent="0.25">
      <c r="A15" s="139" t="s">
        <v>88</v>
      </c>
      <c r="B15" s="139" t="s">
        <v>89</v>
      </c>
      <c r="C15" t="s">
        <v>90</v>
      </c>
    </row>
    <row r="16" spans="1:5" x14ac:dyDescent="0.25">
      <c r="A16" s="139" t="s">
        <v>91</v>
      </c>
      <c r="B16" s="139" t="s">
        <v>92</v>
      </c>
      <c r="C16" t="s">
        <v>93</v>
      </c>
    </row>
    <row r="17" spans="2:3" x14ac:dyDescent="0.25">
      <c r="B17" s="139" t="s">
        <v>94</v>
      </c>
      <c r="C17" t="s">
        <v>95</v>
      </c>
    </row>
    <row r="18" spans="2:3" x14ac:dyDescent="0.25">
      <c r="B18" s="139" t="s">
        <v>96</v>
      </c>
      <c r="C18" t="s">
        <v>97</v>
      </c>
    </row>
    <row r="19" spans="2:3" x14ac:dyDescent="0.25">
      <c r="B19" s="139" t="s">
        <v>98</v>
      </c>
      <c r="C19" t="s">
        <v>99</v>
      </c>
    </row>
    <row r="20" spans="2:3" x14ac:dyDescent="0.25">
      <c r="B20" s="139" t="s">
        <v>100</v>
      </c>
      <c r="C20" t="s">
        <v>101</v>
      </c>
    </row>
    <row r="21" spans="2:3" x14ac:dyDescent="0.25">
      <c r="B21" s="139" t="s">
        <v>102</v>
      </c>
      <c r="C21" t="s">
        <v>103</v>
      </c>
    </row>
    <row r="22" spans="2:3" x14ac:dyDescent="0.25">
      <c r="B22" s="139" t="s">
        <v>104</v>
      </c>
      <c r="C22" t="s">
        <v>105</v>
      </c>
    </row>
    <row r="23" spans="2:3" x14ac:dyDescent="0.25">
      <c r="B23" s="139" t="s">
        <v>106</v>
      </c>
      <c r="C23" t="s">
        <v>107</v>
      </c>
    </row>
    <row r="24" spans="2:3" x14ac:dyDescent="0.25">
      <c r="B24" s="139" t="s">
        <v>108</v>
      </c>
      <c r="C24" t="s">
        <v>109</v>
      </c>
    </row>
    <row r="25" spans="2:3" x14ac:dyDescent="0.25">
      <c r="B25" s="139" t="s">
        <v>110</v>
      </c>
      <c r="C25" t="s">
        <v>111</v>
      </c>
    </row>
    <row r="26" spans="2:3" x14ac:dyDescent="0.25">
      <c r="B26" s="139" t="s">
        <v>112</v>
      </c>
      <c r="C26" t="s">
        <v>113</v>
      </c>
    </row>
    <row r="27" spans="2:3" x14ac:dyDescent="0.25">
      <c r="B27" s="139" t="s">
        <v>114</v>
      </c>
      <c r="C27" t="s">
        <v>115</v>
      </c>
    </row>
    <row r="28" spans="2:3" x14ac:dyDescent="0.25">
      <c r="B28" s="139" t="s">
        <v>116</v>
      </c>
      <c r="C28" t="s">
        <v>117</v>
      </c>
    </row>
    <row r="29" spans="2:3" x14ac:dyDescent="0.25">
      <c r="B29" s="139" t="s">
        <v>118</v>
      </c>
      <c r="C29" t="s">
        <v>119</v>
      </c>
    </row>
    <row r="30" spans="2:3" x14ac:dyDescent="0.25">
      <c r="B30" s="139" t="s">
        <v>120</v>
      </c>
      <c r="C30" t="s">
        <v>121</v>
      </c>
    </row>
    <row r="31" spans="2:3" x14ac:dyDescent="0.25">
      <c r="B31" s="139" t="s">
        <v>122</v>
      </c>
      <c r="C31" t="s">
        <v>123</v>
      </c>
    </row>
    <row r="32" spans="2:3" x14ac:dyDescent="0.25">
      <c r="B32" s="139" t="s">
        <v>124</v>
      </c>
      <c r="C32" t="s">
        <v>125</v>
      </c>
    </row>
    <row r="33" spans="2:3" x14ac:dyDescent="0.25">
      <c r="B33" s="139" t="s">
        <v>126</v>
      </c>
      <c r="C33" t="s">
        <v>127</v>
      </c>
    </row>
    <row r="34" spans="2:3" x14ac:dyDescent="0.25">
      <c r="B34" s="139" t="s">
        <v>128</v>
      </c>
    </row>
    <row r="35" spans="2:3" x14ac:dyDescent="0.25">
      <c r="B35" s="139" t="s">
        <v>129</v>
      </c>
    </row>
    <row r="36" spans="2:3" x14ac:dyDescent="0.25">
      <c r="B36" s="139" t="s">
        <v>130</v>
      </c>
    </row>
    <row r="37" spans="2:3" x14ac:dyDescent="0.25">
      <c r="B37" s="139" t="s">
        <v>131</v>
      </c>
    </row>
    <row r="38" spans="2:3" x14ac:dyDescent="0.25">
      <c r="B38" s="139" t="s">
        <v>132</v>
      </c>
    </row>
    <row r="39" spans="2:3" x14ac:dyDescent="0.25">
      <c r="B39" s="139" t="s">
        <v>133</v>
      </c>
    </row>
    <row r="40" spans="2:3" x14ac:dyDescent="0.25">
      <c r="B40" s="139" t="s">
        <v>134</v>
      </c>
    </row>
    <row r="41" spans="2:3" x14ac:dyDescent="0.25">
      <c r="B41" s="139" t="s">
        <v>135</v>
      </c>
    </row>
    <row r="42" spans="2:3" x14ac:dyDescent="0.25">
      <c r="B42" s="139" t="s">
        <v>136</v>
      </c>
    </row>
    <row r="43" spans="2:3" x14ac:dyDescent="0.25">
      <c r="B43" s="139" t="s">
        <v>137</v>
      </c>
    </row>
    <row r="44" spans="2:3" x14ac:dyDescent="0.25">
      <c r="B44" s="139" t="s">
        <v>138</v>
      </c>
    </row>
    <row r="45" spans="2:3" x14ac:dyDescent="0.25">
      <c r="B45" s="139" t="s">
        <v>139</v>
      </c>
    </row>
    <row r="46" spans="2:3" x14ac:dyDescent="0.25">
      <c r="B46" s="139" t="s">
        <v>140</v>
      </c>
    </row>
    <row r="47" spans="2:3" x14ac:dyDescent="0.25">
      <c r="B47" s="139" t="s">
        <v>141</v>
      </c>
    </row>
    <row r="48" spans="2:3" x14ac:dyDescent="0.25">
      <c r="B48" s="139" t="s">
        <v>142</v>
      </c>
    </row>
  </sheetData>
  <mergeCells count="1">
    <mergeCell ref="A1:E1"/>
  </mergeCells>
  <conditionalFormatting sqref="A3:A16 D3:D14 E3:E9">
    <cfRule type="containsText" dxfId="71" priority="15" operator="containsText" text="Chem1-2D">
      <formula>NOT(ISERROR(SEARCH("Chem1-2D",A3)))</formula>
    </cfRule>
  </conditionalFormatting>
  <conditionalFormatting sqref="A3:A16 D3:D14 E3:E9">
    <cfRule type="containsText" dxfId="70" priority="11" operator="containsText" text="RDKit">
      <formula>NOT(ISERROR(SEARCH("RDKit",A3)))</formula>
    </cfRule>
    <cfRule type="containsText" dxfId="69" priority="12" operator="containsText" text="Padel3D">
      <formula>NOT(ISERROR(SEARCH("Padel3D",A3)))</formula>
    </cfRule>
    <cfRule type="containsText" dxfId="68" priority="13" operator="containsText" text="Padel1-2D">
      <formula>NOT(ISERROR(SEARCH("Padel1-2D",A3)))</formula>
    </cfRule>
    <cfRule type="containsText" dxfId="67" priority="14" operator="containsText" text="Drag">
      <formula>NOT(ISERROR(SEARCH("Drag",A3)))</formula>
    </cfRule>
  </conditionalFormatting>
  <conditionalFormatting sqref="B3:B48">
    <cfRule type="containsText" dxfId="66" priority="10" operator="containsText" text="Chem1-2D">
      <formula>NOT(ISERROR(SEARCH("Chem1-2D",B3)))</formula>
    </cfRule>
  </conditionalFormatting>
  <conditionalFormatting sqref="B3:B48">
    <cfRule type="containsText" dxfId="65" priority="6" operator="containsText" text="RDKit">
      <formula>NOT(ISERROR(SEARCH("RDKit",B3)))</formula>
    </cfRule>
    <cfRule type="containsText" dxfId="64" priority="7" operator="containsText" text="Padel3D">
      <formula>NOT(ISERROR(SEARCH("Padel3D",B3)))</formula>
    </cfRule>
    <cfRule type="containsText" dxfId="63" priority="8" operator="containsText" text="Padel1-2D">
      <formula>NOT(ISERROR(SEARCH("Padel1-2D",B3)))</formula>
    </cfRule>
    <cfRule type="containsText" dxfId="62" priority="9" operator="containsText" text="Drag">
      <formula>NOT(ISERROR(SEARCH("Drag",B3)))</formula>
    </cfRule>
  </conditionalFormatting>
  <conditionalFormatting sqref="C3:C33">
    <cfRule type="containsText" dxfId="61" priority="5" operator="containsText" text="Chem1-2D">
      <formula>NOT(ISERROR(SEARCH("Chem1-2D",C3)))</formula>
    </cfRule>
  </conditionalFormatting>
  <conditionalFormatting sqref="C3:C33">
    <cfRule type="containsText" dxfId="60" priority="1" operator="containsText" text="RDKit">
      <formula>NOT(ISERROR(SEARCH("RDKit",C3)))</formula>
    </cfRule>
    <cfRule type="containsText" dxfId="59" priority="2" operator="containsText" text="Padel3D">
      <formula>NOT(ISERROR(SEARCH("Padel3D",C3)))</formula>
    </cfRule>
    <cfRule type="containsText" dxfId="58" priority="3" operator="containsText" text="Padel1-2D">
      <formula>NOT(ISERROR(SEARCH("Padel1-2D",C3)))</formula>
    </cfRule>
    <cfRule type="containsText" dxfId="57" priority="4" operator="containsText" text="Drag">
      <formula>NOT(ISERROR(SEARCH("Drag",C3)))</formula>
    </cfRule>
  </conditionalFormatting>
  <pageMargins left="0.7" right="0.7" top="0.75" bottom="0.75" header="0.3" footer="0.3"/>
  <pageSetup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86"/>
  <sheetViews>
    <sheetView workbookViewId="0">
      <selection sqref="A1:E1"/>
    </sheetView>
  </sheetViews>
  <sheetFormatPr defaultRowHeight="15" x14ac:dyDescent="0.25"/>
  <cols>
    <col min="1" max="2" width="25" bestFit="1" customWidth="1"/>
    <col min="3" max="3" width="30" bestFit="1" customWidth="1"/>
    <col min="4" max="4" width="19.140625" bestFit="1" customWidth="1"/>
  </cols>
  <sheetData>
    <row r="1" spans="1:5" ht="18.75" x14ac:dyDescent="0.3">
      <c r="A1" s="224" t="s">
        <v>553</v>
      </c>
      <c r="B1" s="224"/>
      <c r="C1" s="224"/>
      <c r="D1" s="224"/>
      <c r="E1" s="224"/>
    </row>
    <row r="2" spans="1:5" ht="15.75" x14ac:dyDescent="0.25">
      <c r="A2" s="138" t="s">
        <v>28</v>
      </c>
      <c r="B2" s="138" t="s">
        <v>29</v>
      </c>
      <c r="C2" s="138" t="s">
        <v>30</v>
      </c>
      <c r="D2" s="138" t="s">
        <v>31</v>
      </c>
      <c r="E2" s="138"/>
    </row>
    <row r="3" spans="1:5" x14ac:dyDescent="0.25">
      <c r="A3" t="s">
        <v>143</v>
      </c>
      <c r="B3" s="139" t="s">
        <v>144</v>
      </c>
      <c r="C3" s="139" t="s">
        <v>107</v>
      </c>
      <c r="D3" s="139" t="s">
        <v>145</v>
      </c>
    </row>
    <row r="4" spans="1:5" x14ac:dyDescent="0.25">
      <c r="A4" t="s">
        <v>146</v>
      </c>
      <c r="B4" s="139" t="s">
        <v>147</v>
      </c>
      <c r="C4" s="139" t="s">
        <v>148</v>
      </c>
      <c r="D4" s="139" t="s">
        <v>149</v>
      </c>
    </row>
    <row r="5" spans="1:5" x14ac:dyDescent="0.25">
      <c r="A5" t="s">
        <v>150</v>
      </c>
      <c r="B5" s="139" t="s">
        <v>151</v>
      </c>
      <c r="C5" s="139" t="s">
        <v>152</v>
      </c>
      <c r="D5" s="139" t="s">
        <v>36</v>
      </c>
    </row>
    <row r="6" spans="1:5" x14ac:dyDescent="0.25">
      <c r="A6" t="s">
        <v>153</v>
      </c>
      <c r="B6" s="139" t="s">
        <v>154</v>
      </c>
      <c r="C6" s="139" t="s">
        <v>155</v>
      </c>
      <c r="D6" s="139" t="s">
        <v>156</v>
      </c>
    </row>
    <row r="7" spans="1:5" x14ac:dyDescent="0.25">
      <c r="A7" t="s">
        <v>157</v>
      </c>
      <c r="B7" s="139" t="s">
        <v>158</v>
      </c>
      <c r="C7" s="139" t="s">
        <v>159</v>
      </c>
      <c r="D7" s="139" t="s">
        <v>160</v>
      </c>
    </row>
    <row r="8" spans="1:5" x14ac:dyDescent="0.25">
      <c r="A8" t="s">
        <v>161</v>
      </c>
      <c r="B8" s="139" t="s">
        <v>162</v>
      </c>
      <c r="C8" s="139" t="s">
        <v>163</v>
      </c>
      <c r="D8" s="139" t="s">
        <v>164</v>
      </c>
    </row>
    <row r="9" spans="1:5" x14ac:dyDescent="0.25">
      <c r="A9" t="s">
        <v>33</v>
      </c>
      <c r="B9" s="139" t="s">
        <v>165</v>
      </c>
      <c r="C9" s="139" t="s">
        <v>166</v>
      </c>
      <c r="D9" s="139" t="s">
        <v>167</v>
      </c>
    </row>
    <row r="10" spans="1:5" x14ac:dyDescent="0.25">
      <c r="A10" t="s">
        <v>168</v>
      </c>
      <c r="B10" s="139" t="s">
        <v>169</v>
      </c>
      <c r="C10" s="139" t="s">
        <v>170</v>
      </c>
      <c r="D10" s="139" t="s">
        <v>171</v>
      </c>
    </row>
    <row r="11" spans="1:5" x14ac:dyDescent="0.25">
      <c r="A11" t="s">
        <v>38</v>
      </c>
      <c r="B11" s="139" t="s">
        <v>172</v>
      </c>
      <c r="C11" s="139" t="s">
        <v>173</v>
      </c>
      <c r="D11" s="139" t="s">
        <v>83</v>
      </c>
    </row>
    <row r="12" spans="1:5" x14ac:dyDescent="0.25">
      <c r="A12" t="s">
        <v>174</v>
      </c>
      <c r="B12" s="139" t="s">
        <v>175</v>
      </c>
      <c r="C12" s="139" t="s">
        <v>176</v>
      </c>
      <c r="D12" s="139" t="s">
        <v>177</v>
      </c>
    </row>
    <row r="13" spans="1:5" x14ac:dyDescent="0.25">
      <c r="A13" t="s">
        <v>58</v>
      </c>
      <c r="B13" s="139" t="s">
        <v>178</v>
      </c>
      <c r="C13" s="139" t="s">
        <v>179</v>
      </c>
      <c r="D13" s="139" t="s">
        <v>180</v>
      </c>
    </row>
    <row r="14" spans="1:5" x14ac:dyDescent="0.25">
      <c r="A14" t="s">
        <v>181</v>
      </c>
      <c r="B14" s="139" t="s">
        <v>132</v>
      </c>
      <c r="C14" s="139" t="s">
        <v>117</v>
      </c>
      <c r="D14" s="139" t="s">
        <v>182</v>
      </c>
    </row>
    <row r="15" spans="1:5" x14ac:dyDescent="0.25">
      <c r="A15" t="s">
        <v>183</v>
      </c>
      <c r="B15" s="139" t="s">
        <v>133</v>
      </c>
      <c r="C15" s="139" t="s">
        <v>184</v>
      </c>
      <c r="D15" s="139" t="s">
        <v>185</v>
      </c>
    </row>
    <row r="16" spans="1:5" x14ac:dyDescent="0.25">
      <c r="A16" t="s">
        <v>68</v>
      </c>
      <c r="B16" s="139" t="s">
        <v>186</v>
      </c>
      <c r="C16" s="139" t="s">
        <v>187</v>
      </c>
      <c r="D16" s="139" t="s">
        <v>188</v>
      </c>
    </row>
    <row r="17" spans="1:4" x14ac:dyDescent="0.25">
      <c r="A17" t="s">
        <v>189</v>
      </c>
      <c r="B17" s="139" t="s">
        <v>190</v>
      </c>
      <c r="C17" s="139" t="s">
        <v>191</v>
      </c>
      <c r="D17" s="139" t="s">
        <v>192</v>
      </c>
    </row>
    <row r="18" spans="1:4" x14ac:dyDescent="0.25">
      <c r="A18" t="s">
        <v>193</v>
      </c>
      <c r="B18" s="139" t="s">
        <v>194</v>
      </c>
      <c r="C18" s="139" t="s">
        <v>195</v>
      </c>
      <c r="D18" s="139" t="s">
        <v>196</v>
      </c>
    </row>
    <row r="19" spans="1:4" x14ac:dyDescent="0.25">
      <c r="A19" t="s">
        <v>72</v>
      </c>
      <c r="B19" s="139" t="s">
        <v>197</v>
      </c>
      <c r="C19" s="139" t="s">
        <v>198</v>
      </c>
      <c r="D19" s="139" t="s">
        <v>199</v>
      </c>
    </row>
    <row r="20" spans="1:4" x14ac:dyDescent="0.25">
      <c r="A20" t="s">
        <v>200</v>
      </c>
      <c r="B20" s="139" t="s">
        <v>201</v>
      </c>
      <c r="C20" s="139" t="s">
        <v>202</v>
      </c>
      <c r="D20" s="139" t="s">
        <v>203</v>
      </c>
    </row>
    <row r="21" spans="1:4" x14ac:dyDescent="0.25">
      <c r="A21" t="s">
        <v>204</v>
      </c>
      <c r="B21" s="139" t="s">
        <v>205</v>
      </c>
      <c r="C21" s="139" t="s">
        <v>206</v>
      </c>
      <c r="D21" s="139" t="s">
        <v>207</v>
      </c>
    </row>
    <row r="22" spans="1:4" x14ac:dyDescent="0.25">
      <c r="A22" t="s">
        <v>208</v>
      </c>
      <c r="B22" s="139" t="s">
        <v>209</v>
      </c>
      <c r="C22" s="139" t="s">
        <v>210</v>
      </c>
      <c r="D22" s="139" t="s">
        <v>211</v>
      </c>
    </row>
    <row r="23" spans="1:4" x14ac:dyDescent="0.25">
      <c r="A23" t="s">
        <v>212</v>
      </c>
      <c r="B23" s="139" t="s">
        <v>213</v>
      </c>
      <c r="C23" s="139" t="s">
        <v>214</v>
      </c>
    </row>
    <row r="24" spans="1:4" x14ac:dyDescent="0.25">
      <c r="A24" t="s">
        <v>215</v>
      </c>
      <c r="B24" s="139" t="s">
        <v>87</v>
      </c>
      <c r="C24" s="139" t="s">
        <v>216</v>
      </c>
    </row>
    <row r="25" spans="1:4" x14ac:dyDescent="0.25">
      <c r="A25" t="s">
        <v>217</v>
      </c>
      <c r="B25" s="139" t="s">
        <v>218</v>
      </c>
      <c r="C25" s="139" t="s">
        <v>219</v>
      </c>
    </row>
    <row r="26" spans="1:4" x14ac:dyDescent="0.25">
      <c r="A26" t="s">
        <v>220</v>
      </c>
      <c r="B26" s="139" t="s">
        <v>221</v>
      </c>
      <c r="C26" s="139" t="s">
        <v>127</v>
      </c>
    </row>
    <row r="27" spans="1:4" x14ac:dyDescent="0.25">
      <c r="A27" t="s">
        <v>222</v>
      </c>
      <c r="B27" s="139" t="s">
        <v>223</v>
      </c>
      <c r="C27" s="139" t="s">
        <v>224</v>
      </c>
    </row>
    <row r="28" spans="1:4" x14ac:dyDescent="0.25">
      <c r="A28" t="s">
        <v>225</v>
      </c>
      <c r="B28" s="139" t="s">
        <v>226</v>
      </c>
      <c r="C28" s="139" t="s">
        <v>227</v>
      </c>
    </row>
    <row r="29" spans="1:4" x14ac:dyDescent="0.25">
      <c r="A29" t="s">
        <v>228</v>
      </c>
      <c r="B29" s="139" t="s">
        <v>229</v>
      </c>
      <c r="C29" s="139" t="s">
        <v>230</v>
      </c>
    </row>
    <row r="30" spans="1:4" x14ac:dyDescent="0.25">
      <c r="A30" t="s">
        <v>91</v>
      </c>
      <c r="B30" s="139" t="s">
        <v>231</v>
      </c>
      <c r="C30" s="139" t="s">
        <v>232</v>
      </c>
    </row>
    <row r="31" spans="1:4" x14ac:dyDescent="0.25">
      <c r="B31" s="139" t="s">
        <v>233</v>
      </c>
      <c r="C31" s="139" t="s">
        <v>234</v>
      </c>
    </row>
    <row r="32" spans="1:4" x14ac:dyDescent="0.25">
      <c r="B32" s="139" t="s">
        <v>235</v>
      </c>
      <c r="C32" s="139" t="s">
        <v>236</v>
      </c>
    </row>
    <row r="33" spans="2:3" x14ac:dyDescent="0.25">
      <c r="B33" s="139" t="s">
        <v>237</v>
      </c>
      <c r="C33" s="139" t="s">
        <v>238</v>
      </c>
    </row>
    <row r="34" spans="2:3" x14ac:dyDescent="0.25">
      <c r="B34" s="139" t="s">
        <v>239</v>
      </c>
      <c r="C34" s="139" t="s">
        <v>240</v>
      </c>
    </row>
    <row r="35" spans="2:3" x14ac:dyDescent="0.25">
      <c r="B35" s="139" t="s">
        <v>241</v>
      </c>
      <c r="C35" s="139" t="s">
        <v>242</v>
      </c>
    </row>
    <row r="36" spans="2:3" x14ac:dyDescent="0.25">
      <c r="B36" s="139" t="s">
        <v>243</v>
      </c>
      <c r="C36" s="139" t="s">
        <v>244</v>
      </c>
    </row>
    <row r="37" spans="2:3" x14ac:dyDescent="0.25">
      <c r="B37" s="139" t="s">
        <v>245</v>
      </c>
      <c r="C37" s="139" t="s">
        <v>246</v>
      </c>
    </row>
    <row r="38" spans="2:3" x14ac:dyDescent="0.25">
      <c r="B38" s="139" t="s">
        <v>247</v>
      </c>
      <c r="C38" s="139" t="s">
        <v>248</v>
      </c>
    </row>
    <row r="39" spans="2:3" x14ac:dyDescent="0.25">
      <c r="B39" s="139" t="s">
        <v>249</v>
      </c>
      <c r="C39" s="139" t="s">
        <v>250</v>
      </c>
    </row>
    <row r="40" spans="2:3" x14ac:dyDescent="0.25">
      <c r="B40" s="139" t="s">
        <v>251</v>
      </c>
      <c r="C40" s="139" t="s">
        <v>78</v>
      </c>
    </row>
    <row r="41" spans="2:3" x14ac:dyDescent="0.25">
      <c r="B41" s="139" t="s">
        <v>252</v>
      </c>
      <c r="C41" s="139" t="s">
        <v>253</v>
      </c>
    </row>
    <row r="42" spans="2:3" x14ac:dyDescent="0.25">
      <c r="B42" s="139" t="s">
        <v>254</v>
      </c>
      <c r="C42" s="139" t="s">
        <v>255</v>
      </c>
    </row>
    <row r="43" spans="2:3" x14ac:dyDescent="0.25">
      <c r="B43" s="139" t="s">
        <v>256</v>
      </c>
      <c r="C43" s="139" t="s">
        <v>90</v>
      </c>
    </row>
    <row r="44" spans="2:3" x14ac:dyDescent="0.25">
      <c r="B44" s="139" t="s">
        <v>257</v>
      </c>
      <c r="C44" s="139" t="s">
        <v>258</v>
      </c>
    </row>
    <row r="45" spans="2:3" x14ac:dyDescent="0.25">
      <c r="B45" s="139" t="s">
        <v>259</v>
      </c>
      <c r="C45" s="139" t="s">
        <v>260</v>
      </c>
    </row>
    <row r="46" spans="2:3" x14ac:dyDescent="0.25">
      <c r="B46" s="139" t="s">
        <v>261</v>
      </c>
      <c r="C46" s="139" t="s">
        <v>262</v>
      </c>
    </row>
    <row r="47" spans="2:3" x14ac:dyDescent="0.25">
      <c r="B47" s="139" t="s">
        <v>263</v>
      </c>
      <c r="C47" s="139" t="s">
        <v>264</v>
      </c>
    </row>
    <row r="48" spans="2:3" x14ac:dyDescent="0.25">
      <c r="B48" s="139" t="s">
        <v>265</v>
      </c>
      <c r="C48" s="139" t="s">
        <v>266</v>
      </c>
    </row>
    <row r="49" spans="2:3" x14ac:dyDescent="0.25">
      <c r="B49" s="139" t="s">
        <v>267</v>
      </c>
      <c r="C49" s="139" t="s">
        <v>268</v>
      </c>
    </row>
    <row r="50" spans="2:3" x14ac:dyDescent="0.25">
      <c r="B50" s="139" t="s">
        <v>269</v>
      </c>
      <c r="C50" s="139" t="s">
        <v>270</v>
      </c>
    </row>
    <row r="51" spans="2:3" x14ac:dyDescent="0.25">
      <c r="B51" s="139" t="s">
        <v>271</v>
      </c>
      <c r="C51" s="139" t="s">
        <v>272</v>
      </c>
    </row>
    <row r="52" spans="2:3" x14ac:dyDescent="0.25">
      <c r="B52" s="139" t="s">
        <v>273</v>
      </c>
      <c r="C52" s="139" t="s">
        <v>274</v>
      </c>
    </row>
    <row r="53" spans="2:3" x14ac:dyDescent="0.25">
      <c r="B53" s="139" t="s">
        <v>275</v>
      </c>
      <c r="C53" s="139" t="s">
        <v>276</v>
      </c>
    </row>
    <row r="54" spans="2:3" x14ac:dyDescent="0.25">
      <c r="B54" s="139" t="s">
        <v>277</v>
      </c>
    </row>
    <row r="55" spans="2:3" x14ac:dyDescent="0.25">
      <c r="B55" s="139" t="s">
        <v>278</v>
      </c>
    </row>
    <row r="56" spans="2:3" x14ac:dyDescent="0.25">
      <c r="B56" s="139" t="s">
        <v>279</v>
      </c>
    </row>
    <row r="57" spans="2:3" x14ac:dyDescent="0.25">
      <c r="B57" s="139" t="s">
        <v>280</v>
      </c>
    </row>
    <row r="58" spans="2:3" x14ac:dyDescent="0.25">
      <c r="B58" s="139" t="s">
        <v>281</v>
      </c>
    </row>
    <row r="59" spans="2:3" x14ac:dyDescent="0.25">
      <c r="B59" s="139" t="s">
        <v>282</v>
      </c>
    </row>
    <row r="60" spans="2:3" x14ac:dyDescent="0.25">
      <c r="B60" s="139" t="s">
        <v>283</v>
      </c>
    </row>
    <row r="61" spans="2:3" x14ac:dyDescent="0.25">
      <c r="B61" s="139" t="s">
        <v>284</v>
      </c>
    </row>
    <row r="62" spans="2:3" x14ac:dyDescent="0.25">
      <c r="B62" s="139" t="s">
        <v>285</v>
      </c>
    </row>
    <row r="63" spans="2:3" x14ac:dyDescent="0.25">
      <c r="B63" s="139" t="s">
        <v>286</v>
      </c>
    </row>
    <row r="64" spans="2:3" x14ac:dyDescent="0.25">
      <c r="B64" s="139" t="s">
        <v>287</v>
      </c>
    </row>
    <row r="65" spans="2:2" x14ac:dyDescent="0.25">
      <c r="B65" s="139" t="s">
        <v>288</v>
      </c>
    </row>
    <row r="66" spans="2:2" x14ac:dyDescent="0.25">
      <c r="B66" s="139" t="s">
        <v>110</v>
      </c>
    </row>
    <row r="67" spans="2:2" x14ac:dyDescent="0.25">
      <c r="B67" s="139" t="s">
        <v>289</v>
      </c>
    </row>
    <row r="68" spans="2:2" x14ac:dyDescent="0.25">
      <c r="B68" s="139" t="s">
        <v>290</v>
      </c>
    </row>
    <row r="69" spans="2:2" x14ac:dyDescent="0.25">
      <c r="B69" s="139" t="s">
        <v>291</v>
      </c>
    </row>
    <row r="70" spans="2:2" x14ac:dyDescent="0.25">
      <c r="B70" s="139" t="s">
        <v>292</v>
      </c>
    </row>
    <row r="71" spans="2:2" x14ac:dyDescent="0.25">
      <c r="B71" s="139" t="s">
        <v>293</v>
      </c>
    </row>
    <row r="72" spans="2:2" x14ac:dyDescent="0.25">
      <c r="B72" s="139" t="s">
        <v>118</v>
      </c>
    </row>
    <row r="73" spans="2:2" x14ac:dyDescent="0.25">
      <c r="B73" s="139" t="s">
        <v>294</v>
      </c>
    </row>
    <row r="74" spans="2:2" x14ac:dyDescent="0.25">
      <c r="B74" s="139" t="s">
        <v>73</v>
      </c>
    </row>
    <row r="75" spans="2:2" x14ac:dyDescent="0.25">
      <c r="B75" s="139" t="s">
        <v>295</v>
      </c>
    </row>
    <row r="76" spans="2:2" x14ac:dyDescent="0.25">
      <c r="B76" s="139" t="s">
        <v>296</v>
      </c>
    </row>
    <row r="77" spans="2:2" x14ac:dyDescent="0.25">
      <c r="B77" s="139" t="s">
        <v>297</v>
      </c>
    </row>
    <row r="78" spans="2:2" x14ac:dyDescent="0.25">
      <c r="B78" s="139" t="s">
        <v>298</v>
      </c>
    </row>
    <row r="79" spans="2:2" x14ac:dyDescent="0.25">
      <c r="B79" s="139" t="s">
        <v>299</v>
      </c>
    </row>
    <row r="80" spans="2:2" x14ac:dyDescent="0.25">
      <c r="B80" s="139" t="s">
        <v>122</v>
      </c>
    </row>
    <row r="81" spans="2:2" x14ac:dyDescent="0.25">
      <c r="B81" s="139" t="s">
        <v>300</v>
      </c>
    </row>
    <row r="82" spans="2:2" x14ac:dyDescent="0.25">
      <c r="B82" s="139" t="s">
        <v>301</v>
      </c>
    </row>
    <row r="83" spans="2:2" x14ac:dyDescent="0.25">
      <c r="B83" s="139" t="s">
        <v>302</v>
      </c>
    </row>
    <row r="84" spans="2:2" x14ac:dyDescent="0.25">
      <c r="B84" s="139" t="s">
        <v>303</v>
      </c>
    </row>
    <row r="85" spans="2:2" x14ac:dyDescent="0.25">
      <c r="B85" s="139" t="s">
        <v>304</v>
      </c>
    </row>
    <row r="86" spans="2:2" x14ac:dyDescent="0.25">
      <c r="B86" s="139" t="s">
        <v>305</v>
      </c>
    </row>
  </sheetData>
  <mergeCells count="1">
    <mergeCell ref="A1:E1"/>
  </mergeCells>
  <conditionalFormatting sqref="A3:A30">
    <cfRule type="containsText" dxfId="56" priority="20" operator="containsText" text="Chem1-2D">
      <formula>NOT(ISERROR(SEARCH("Chem1-2D",A3)))</formula>
    </cfRule>
  </conditionalFormatting>
  <conditionalFormatting sqref="A3:A30">
    <cfRule type="containsText" dxfId="55" priority="16" operator="containsText" text="RDKit">
      <formula>NOT(ISERROR(SEARCH("RDKit",A3)))</formula>
    </cfRule>
    <cfRule type="containsText" dxfId="54" priority="17" operator="containsText" text="Padel3D">
      <formula>NOT(ISERROR(SEARCH("Padel3D",A3)))</formula>
    </cfRule>
    <cfRule type="containsText" dxfId="53" priority="18" operator="containsText" text="Padel1-2D">
      <formula>NOT(ISERROR(SEARCH("Padel1-2D",A3)))</formula>
    </cfRule>
    <cfRule type="containsText" dxfId="52" priority="19" operator="containsText" text="Drag">
      <formula>NOT(ISERROR(SEARCH("Drag",A3)))</formula>
    </cfRule>
  </conditionalFormatting>
  <conditionalFormatting sqref="B3:B86">
    <cfRule type="containsText" dxfId="51" priority="15" operator="containsText" text="Chem1-2D">
      <formula>NOT(ISERROR(SEARCH("Chem1-2D",B3)))</formula>
    </cfRule>
  </conditionalFormatting>
  <conditionalFormatting sqref="B3:B86">
    <cfRule type="containsText" dxfId="50" priority="11" operator="containsText" text="RDKit">
      <formula>NOT(ISERROR(SEARCH("RDKit",B3)))</formula>
    </cfRule>
    <cfRule type="containsText" dxfId="49" priority="12" operator="containsText" text="Padel3D">
      <formula>NOT(ISERROR(SEARCH("Padel3D",B3)))</formula>
    </cfRule>
    <cfRule type="containsText" dxfId="48" priority="13" operator="containsText" text="Padel1-2D">
      <formula>NOT(ISERROR(SEARCH("Padel1-2D",B3)))</formula>
    </cfRule>
    <cfRule type="containsText" dxfId="47" priority="14" operator="containsText" text="Drag">
      <formula>NOT(ISERROR(SEARCH("Drag",B3)))</formula>
    </cfRule>
  </conditionalFormatting>
  <conditionalFormatting sqref="C3:C53">
    <cfRule type="containsText" dxfId="46" priority="10" operator="containsText" text="Chem1-2D">
      <formula>NOT(ISERROR(SEARCH("Chem1-2D",C3)))</formula>
    </cfRule>
  </conditionalFormatting>
  <conditionalFormatting sqref="C3:C53">
    <cfRule type="containsText" dxfId="45" priority="6" operator="containsText" text="RDKit">
      <formula>NOT(ISERROR(SEARCH("RDKit",C3)))</formula>
    </cfRule>
    <cfRule type="containsText" dxfId="44" priority="7" operator="containsText" text="Padel3D">
      <formula>NOT(ISERROR(SEARCH("Padel3D",C3)))</formula>
    </cfRule>
    <cfRule type="containsText" dxfId="43" priority="8" operator="containsText" text="Padel1-2D">
      <formula>NOT(ISERROR(SEARCH("Padel1-2D",C3)))</formula>
    </cfRule>
    <cfRule type="containsText" dxfId="42" priority="9" operator="containsText" text="Drag">
      <formula>NOT(ISERROR(SEARCH("Drag",C3)))</formula>
    </cfRule>
  </conditionalFormatting>
  <conditionalFormatting sqref="D3:D22">
    <cfRule type="containsText" dxfId="41" priority="5" operator="containsText" text="Chem1-2D">
      <formula>NOT(ISERROR(SEARCH("Chem1-2D",D3)))</formula>
    </cfRule>
  </conditionalFormatting>
  <conditionalFormatting sqref="D3:D22">
    <cfRule type="containsText" dxfId="40" priority="1" operator="containsText" text="RDKit">
      <formula>NOT(ISERROR(SEARCH("RDKit",D3)))</formula>
    </cfRule>
    <cfRule type="containsText" dxfId="39" priority="2" operator="containsText" text="Padel3D">
      <formula>NOT(ISERROR(SEARCH("Padel3D",D3)))</formula>
    </cfRule>
    <cfRule type="containsText" dxfId="38" priority="3" operator="containsText" text="Padel1-2D">
      <formula>NOT(ISERROR(SEARCH("Padel1-2D",D3)))</formula>
    </cfRule>
    <cfRule type="containsText" dxfId="37" priority="4" operator="containsText" text="Drag">
      <formula>NOT(ISERROR(SEARCH("Drag",D3)))</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E20"/>
  <sheetViews>
    <sheetView workbookViewId="0">
      <selection sqref="A1:E1"/>
    </sheetView>
  </sheetViews>
  <sheetFormatPr defaultRowHeight="15" x14ac:dyDescent="0.25"/>
  <cols>
    <col min="1" max="2" width="20.5703125" bestFit="1" customWidth="1"/>
    <col min="3" max="3" width="25.85546875" bestFit="1" customWidth="1"/>
    <col min="4" max="4" width="20.140625" bestFit="1" customWidth="1"/>
  </cols>
  <sheetData>
    <row r="1" spans="1:5" ht="18.75" x14ac:dyDescent="0.3">
      <c r="A1" s="224" t="s">
        <v>554</v>
      </c>
      <c r="B1" s="224"/>
      <c r="C1" s="224"/>
      <c r="D1" s="224"/>
      <c r="E1" s="224"/>
    </row>
    <row r="2" spans="1:5" ht="15.75" x14ac:dyDescent="0.25">
      <c r="A2" s="138" t="s">
        <v>28</v>
      </c>
      <c r="B2" s="138" t="s">
        <v>29</v>
      </c>
      <c r="C2" s="138" t="s">
        <v>30</v>
      </c>
      <c r="D2" s="138" t="s">
        <v>31</v>
      </c>
      <c r="E2" s="138"/>
    </row>
    <row r="3" spans="1:5" x14ac:dyDescent="0.25">
      <c r="A3" t="s">
        <v>58</v>
      </c>
      <c r="B3" t="s">
        <v>122</v>
      </c>
      <c r="C3" s="139" t="s">
        <v>306</v>
      </c>
      <c r="D3" s="139" t="s">
        <v>307</v>
      </c>
    </row>
    <row r="4" spans="1:5" x14ac:dyDescent="0.25">
      <c r="A4" t="s">
        <v>308</v>
      </c>
      <c r="B4" t="s">
        <v>309</v>
      </c>
      <c r="C4" s="139" t="s">
        <v>105</v>
      </c>
      <c r="D4" s="139" t="s">
        <v>299</v>
      </c>
    </row>
    <row r="5" spans="1:5" x14ac:dyDescent="0.25">
      <c r="A5" t="s">
        <v>217</v>
      </c>
      <c r="B5" t="s">
        <v>310</v>
      </c>
      <c r="C5" s="139" t="s">
        <v>107</v>
      </c>
      <c r="D5" s="139" t="s">
        <v>311</v>
      </c>
    </row>
    <row r="6" spans="1:5" x14ac:dyDescent="0.25">
      <c r="A6" t="s">
        <v>88</v>
      </c>
      <c r="B6" t="s">
        <v>312</v>
      </c>
      <c r="C6" s="139" t="s">
        <v>313</v>
      </c>
      <c r="D6" s="139" t="s">
        <v>149</v>
      </c>
    </row>
    <row r="7" spans="1:5" x14ac:dyDescent="0.25">
      <c r="A7" t="s">
        <v>91</v>
      </c>
      <c r="B7" t="s">
        <v>44</v>
      </c>
      <c r="C7" s="139" t="s">
        <v>314</v>
      </c>
      <c r="D7" s="139" t="s">
        <v>36</v>
      </c>
    </row>
    <row r="8" spans="1:5" x14ac:dyDescent="0.25">
      <c r="A8" t="s">
        <v>315</v>
      </c>
      <c r="B8" t="s">
        <v>316</v>
      </c>
      <c r="C8" s="139" t="s">
        <v>317</v>
      </c>
      <c r="D8" s="139" t="s">
        <v>156</v>
      </c>
    </row>
    <row r="9" spans="1:5" x14ac:dyDescent="0.25">
      <c r="A9" t="s">
        <v>318</v>
      </c>
      <c r="B9" t="s">
        <v>319</v>
      </c>
      <c r="C9" s="139" t="s">
        <v>320</v>
      </c>
      <c r="D9" s="139" t="s">
        <v>160</v>
      </c>
    </row>
    <row r="10" spans="1:5" x14ac:dyDescent="0.25">
      <c r="A10" t="s">
        <v>150</v>
      </c>
      <c r="B10" t="s">
        <v>265</v>
      </c>
      <c r="C10" s="139" t="s">
        <v>321</v>
      </c>
      <c r="D10" s="139" t="s">
        <v>164</v>
      </c>
    </row>
    <row r="11" spans="1:5" x14ac:dyDescent="0.25">
      <c r="A11" t="s">
        <v>322</v>
      </c>
      <c r="B11" t="s">
        <v>285</v>
      </c>
      <c r="C11" s="139" t="s">
        <v>323</v>
      </c>
      <c r="D11" s="139" t="s">
        <v>46</v>
      </c>
    </row>
    <row r="12" spans="1:5" x14ac:dyDescent="0.25">
      <c r="A12" t="s">
        <v>324</v>
      </c>
      <c r="B12" t="s">
        <v>325</v>
      </c>
      <c r="D12" s="139" t="s">
        <v>207</v>
      </c>
    </row>
    <row r="13" spans="1:5" x14ac:dyDescent="0.25">
      <c r="A13" t="s">
        <v>326</v>
      </c>
      <c r="B13" t="s">
        <v>327</v>
      </c>
      <c r="D13" s="139" t="s">
        <v>171</v>
      </c>
    </row>
    <row r="14" spans="1:5" x14ac:dyDescent="0.25">
      <c r="B14" t="s">
        <v>120</v>
      </c>
      <c r="D14" s="139" t="s">
        <v>83</v>
      </c>
    </row>
    <row r="15" spans="1:5" x14ac:dyDescent="0.25">
      <c r="D15" s="139" t="s">
        <v>328</v>
      </c>
    </row>
    <row r="16" spans="1:5" x14ac:dyDescent="0.25">
      <c r="D16" s="139" t="s">
        <v>180</v>
      </c>
    </row>
    <row r="17" spans="4:4" x14ac:dyDescent="0.25">
      <c r="D17" s="139" t="s">
        <v>329</v>
      </c>
    </row>
    <row r="18" spans="4:4" x14ac:dyDescent="0.25">
      <c r="D18" s="139" t="s">
        <v>188</v>
      </c>
    </row>
    <row r="19" spans="4:4" x14ac:dyDescent="0.25">
      <c r="D19" s="139" t="s">
        <v>192</v>
      </c>
    </row>
    <row r="20" spans="4:4" x14ac:dyDescent="0.25">
      <c r="D20" s="139" t="s">
        <v>330</v>
      </c>
    </row>
  </sheetData>
  <mergeCells count="1">
    <mergeCell ref="A1:E1"/>
  </mergeCells>
  <conditionalFormatting sqref="A3:A13">
    <cfRule type="containsText" dxfId="36" priority="20" operator="containsText" text="Chem1-2D">
      <formula>NOT(ISERROR(SEARCH("Chem1-2D",A3)))</formula>
    </cfRule>
  </conditionalFormatting>
  <conditionalFormatting sqref="A3:A13">
    <cfRule type="containsText" dxfId="35" priority="16" operator="containsText" text="RDKit">
      <formula>NOT(ISERROR(SEARCH("RDKit",A3)))</formula>
    </cfRule>
    <cfRule type="containsText" dxfId="34" priority="17" operator="containsText" text="Padel3D">
      <formula>NOT(ISERROR(SEARCH("Padel3D",A3)))</formula>
    </cfRule>
    <cfRule type="containsText" dxfId="33" priority="18" operator="containsText" text="Padel1-2D">
      <formula>NOT(ISERROR(SEARCH("Padel1-2D",A3)))</formula>
    </cfRule>
    <cfRule type="containsText" dxfId="32" priority="19" operator="containsText" text="Drag">
      <formula>NOT(ISERROR(SEARCH("Drag",A3)))</formula>
    </cfRule>
  </conditionalFormatting>
  <conditionalFormatting sqref="B3:B14">
    <cfRule type="containsText" dxfId="31" priority="15" operator="containsText" text="Chem1-2D">
      <formula>NOT(ISERROR(SEARCH("Chem1-2D",B3)))</formula>
    </cfRule>
  </conditionalFormatting>
  <conditionalFormatting sqref="B3:B14">
    <cfRule type="containsText" dxfId="30" priority="11" operator="containsText" text="RDKit">
      <formula>NOT(ISERROR(SEARCH("RDKit",B3)))</formula>
    </cfRule>
    <cfRule type="containsText" dxfId="29" priority="12" operator="containsText" text="Padel3D">
      <formula>NOT(ISERROR(SEARCH("Padel3D",B3)))</formula>
    </cfRule>
    <cfRule type="containsText" dxfId="28" priority="13" operator="containsText" text="Padel1-2D">
      <formula>NOT(ISERROR(SEARCH("Padel1-2D",B3)))</formula>
    </cfRule>
    <cfRule type="containsText" dxfId="27" priority="14" operator="containsText" text="Drag">
      <formula>NOT(ISERROR(SEARCH("Drag",B3)))</formula>
    </cfRule>
  </conditionalFormatting>
  <conditionalFormatting sqref="C3:C11">
    <cfRule type="containsText" dxfId="26" priority="10" operator="containsText" text="Chem1-2D">
      <formula>NOT(ISERROR(SEARCH("Chem1-2D",C3)))</formula>
    </cfRule>
  </conditionalFormatting>
  <conditionalFormatting sqref="C3:C11">
    <cfRule type="containsText" dxfId="25" priority="6" operator="containsText" text="RDKit">
      <formula>NOT(ISERROR(SEARCH("RDKit",C3)))</formula>
    </cfRule>
    <cfRule type="containsText" dxfId="24" priority="7" operator="containsText" text="Padel3D">
      <formula>NOT(ISERROR(SEARCH("Padel3D",C3)))</formula>
    </cfRule>
    <cfRule type="containsText" dxfId="23" priority="8" operator="containsText" text="Padel1-2D">
      <formula>NOT(ISERROR(SEARCH("Padel1-2D",C3)))</formula>
    </cfRule>
    <cfRule type="containsText" dxfId="22" priority="9" operator="containsText" text="Drag">
      <formula>NOT(ISERROR(SEARCH("Drag",C3)))</formula>
    </cfRule>
  </conditionalFormatting>
  <conditionalFormatting sqref="D3:D20">
    <cfRule type="containsText" dxfId="21" priority="5" operator="containsText" text="Chem1-2D">
      <formula>NOT(ISERROR(SEARCH("Chem1-2D",D3)))</formula>
    </cfRule>
  </conditionalFormatting>
  <conditionalFormatting sqref="D3:D20">
    <cfRule type="containsText" dxfId="20" priority="1" operator="containsText" text="RDKit">
      <formula>NOT(ISERROR(SEARCH("RDKit",D3)))</formula>
    </cfRule>
    <cfRule type="containsText" dxfId="19" priority="2" operator="containsText" text="Padel3D">
      <formula>NOT(ISERROR(SEARCH("Padel3D",D3)))</formula>
    </cfRule>
    <cfRule type="containsText" dxfId="18" priority="3" operator="containsText" text="Padel1-2D">
      <formula>NOT(ISERROR(SEARCH("Padel1-2D",D3)))</formula>
    </cfRule>
    <cfRule type="containsText" dxfId="17" priority="4" operator="containsText" text="Drag">
      <formula>NOT(ISERROR(SEARCH("Drag",D3)))</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E88"/>
  <sheetViews>
    <sheetView workbookViewId="0">
      <selection sqref="A1:E1"/>
    </sheetView>
  </sheetViews>
  <sheetFormatPr defaultRowHeight="15" x14ac:dyDescent="0.25"/>
  <cols>
    <col min="1" max="2" width="24.28515625" bestFit="1" customWidth="1"/>
    <col min="3" max="3" width="26.7109375" bestFit="1" customWidth="1"/>
    <col min="4" max="5" width="32.7109375" bestFit="1" customWidth="1"/>
    <col min="6" max="6" width="8.42578125" bestFit="1" customWidth="1"/>
  </cols>
  <sheetData>
    <row r="1" spans="1:5" ht="18.75" x14ac:dyDescent="0.3">
      <c r="A1" s="224" t="s">
        <v>555</v>
      </c>
      <c r="B1" s="224"/>
      <c r="C1" s="224"/>
      <c r="D1" s="224"/>
      <c r="E1" s="224"/>
    </row>
    <row r="2" spans="1:5" ht="15.75" x14ac:dyDescent="0.25">
      <c r="A2" s="138" t="s">
        <v>28</v>
      </c>
      <c r="B2" s="138" t="s">
        <v>29</v>
      </c>
      <c r="C2" s="138" t="s">
        <v>30</v>
      </c>
      <c r="D2" s="138" t="s">
        <v>31</v>
      </c>
      <c r="E2" s="138" t="s">
        <v>32</v>
      </c>
    </row>
    <row r="3" spans="1:5" x14ac:dyDescent="0.25">
      <c r="A3" t="s">
        <v>331</v>
      </c>
      <c r="B3" t="s">
        <v>332</v>
      </c>
      <c r="C3" s="139" t="s">
        <v>333</v>
      </c>
      <c r="D3" t="s">
        <v>334</v>
      </c>
      <c r="E3" t="s">
        <v>42</v>
      </c>
    </row>
    <row r="4" spans="1:5" x14ac:dyDescent="0.25">
      <c r="A4" t="s">
        <v>335</v>
      </c>
      <c r="B4" t="s">
        <v>336</v>
      </c>
      <c r="C4" s="139" t="s">
        <v>337</v>
      </c>
      <c r="D4" t="s">
        <v>338</v>
      </c>
      <c r="E4" t="s">
        <v>339</v>
      </c>
    </row>
    <row r="5" spans="1:5" x14ac:dyDescent="0.25">
      <c r="A5" t="s">
        <v>340</v>
      </c>
      <c r="B5" t="s">
        <v>142</v>
      </c>
      <c r="C5" s="139" t="s">
        <v>341</v>
      </c>
      <c r="D5" t="s">
        <v>342</v>
      </c>
      <c r="E5" t="s">
        <v>343</v>
      </c>
    </row>
    <row r="6" spans="1:5" x14ac:dyDescent="0.25">
      <c r="A6" t="s">
        <v>174</v>
      </c>
      <c r="B6" t="s">
        <v>344</v>
      </c>
      <c r="C6" s="139" t="s">
        <v>163</v>
      </c>
      <c r="D6" t="s">
        <v>164</v>
      </c>
      <c r="E6" t="s">
        <v>345</v>
      </c>
    </row>
    <row r="7" spans="1:5" x14ac:dyDescent="0.25">
      <c r="A7" t="s">
        <v>346</v>
      </c>
      <c r="B7" t="s">
        <v>347</v>
      </c>
      <c r="C7" s="139" t="s">
        <v>348</v>
      </c>
      <c r="D7" t="s">
        <v>167</v>
      </c>
      <c r="E7" t="s">
        <v>349</v>
      </c>
    </row>
    <row r="8" spans="1:5" x14ac:dyDescent="0.25">
      <c r="A8" t="s">
        <v>350</v>
      </c>
      <c r="B8" t="s">
        <v>351</v>
      </c>
      <c r="C8" s="139" t="s">
        <v>352</v>
      </c>
      <c r="D8" t="s">
        <v>353</v>
      </c>
      <c r="E8" t="s">
        <v>354</v>
      </c>
    </row>
    <row r="9" spans="1:5" x14ac:dyDescent="0.25">
      <c r="A9" t="s">
        <v>355</v>
      </c>
      <c r="B9" t="s">
        <v>87</v>
      </c>
      <c r="C9" s="139" t="s">
        <v>356</v>
      </c>
      <c r="D9" t="s">
        <v>357</v>
      </c>
      <c r="E9" t="s">
        <v>358</v>
      </c>
    </row>
    <row r="10" spans="1:5" x14ac:dyDescent="0.25">
      <c r="A10" t="s">
        <v>359</v>
      </c>
      <c r="B10" t="s">
        <v>360</v>
      </c>
      <c r="C10" s="139" t="s">
        <v>179</v>
      </c>
      <c r="D10" t="s">
        <v>51</v>
      </c>
      <c r="E10" t="s">
        <v>361</v>
      </c>
    </row>
    <row r="11" spans="1:5" x14ac:dyDescent="0.25">
      <c r="A11" t="s">
        <v>362</v>
      </c>
      <c r="B11" t="s">
        <v>363</v>
      </c>
      <c r="C11" s="139" t="s">
        <v>119</v>
      </c>
      <c r="D11" t="s">
        <v>364</v>
      </c>
      <c r="E11" t="s">
        <v>365</v>
      </c>
    </row>
    <row r="12" spans="1:5" x14ac:dyDescent="0.25">
      <c r="A12" t="s">
        <v>366</v>
      </c>
      <c r="B12" t="s">
        <v>367</v>
      </c>
      <c r="C12" s="139" t="s">
        <v>187</v>
      </c>
      <c r="D12" t="s">
        <v>368</v>
      </c>
      <c r="E12" t="s">
        <v>369</v>
      </c>
    </row>
    <row r="13" spans="1:5" x14ac:dyDescent="0.25">
      <c r="A13" t="s">
        <v>370</v>
      </c>
      <c r="B13" t="s">
        <v>69</v>
      </c>
      <c r="C13" s="139" t="s">
        <v>371</v>
      </c>
      <c r="D13" t="s">
        <v>61</v>
      </c>
      <c r="E13" t="s">
        <v>372</v>
      </c>
    </row>
    <row r="14" spans="1:5" x14ac:dyDescent="0.25">
      <c r="A14" t="s">
        <v>373</v>
      </c>
      <c r="B14" t="s">
        <v>231</v>
      </c>
      <c r="C14" s="139" t="s">
        <v>374</v>
      </c>
      <c r="D14" t="s">
        <v>375</v>
      </c>
      <c r="E14" t="s">
        <v>376</v>
      </c>
    </row>
    <row r="15" spans="1:5" x14ac:dyDescent="0.25">
      <c r="A15" t="s">
        <v>377</v>
      </c>
      <c r="B15" t="s">
        <v>233</v>
      </c>
      <c r="C15" s="139" t="s">
        <v>378</v>
      </c>
      <c r="D15" t="s">
        <v>207</v>
      </c>
      <c r="E15" t="s">
        <v>379</v>
      </c>
    </row>
    <row r="16" spans="1:5" x14ac:dyDescent="0.25">
      <c r="A16" t="s">
        <v>308</v>
      </c>
      <c r="B16" t="s">
        <v>380</v>
      </c>
      <c r="C16" s="139" t="s">
        <v>381</v>
      </c>
      <c r="D16" t="s">
        <v>382</v>
      </c>
      <c r="E16" t="s">
        <v>383</v>
      </c>
    </row>
    <row r="17" spans="1:5" x14ac:dyDescent="0.25">
      <c r="A17" t="s">
        <v>384</v>
      </c>
      <c r="B17" t="s">
        <v>385</v>
      </c>
      <c r="C17" s="139" t="s">
        <v>386</v>
      </c>
      <c r="D17" t="s">
        <v>177</v>
      </c>
      <c r="E17" t="s">
        <v>387</v>
      </c>
    </row>
    <row r="18" spans="1:5" x14ac:dyDescent="0.25">
      <c r="A18" t="s">
        <v>388</v>
      </c>
      <c r="B18" t="s">
        <v>389</v>
      </c>
      <c r="C18" s="139" t="s">
        <v>206</v>
      </c>
      <c r="D18" t="s">
        <v>390</v>
      </c>
      <c r="E18" t="s">
        <v>391</v>
      </c>
    </row>
    <row r="19" spans="1:5" x14ac:dyDescent="0.25">
      <c r="A19" t="s">
        <v>212</v>
      </c>
      <c r="B19" t="s">
        <v>392</v>
      </c>
      <c r="C19" s="139" t="s">
        <v>393</v>
      </c>
      <c r="D19" t="s">
        <v>394</v>
      </c>
      <c r="E19" t="s">
        <v>395</v>
      </c>
    </row>
    <row r="20" spans="1:5" x14ac:dyDescent="0.25">
      <c r="A20" t="s">
        <v>396</v>
      </c>
      <c r="B20" t="s">
        <v>397</v>
      </c>
      <c r="C20" s="139" t="s">
        <v>398</v>
      </c>
      <c r="D20" t="s">
        <v>399</v>
      </c>
      <c r="E20" t="s">
        <v>400</v>
      </c>
    </row>
    <row r="21" spans="1:5" x14ac:dyDescent="0.25">
      <c r="A21" t="s">
        <v>401</v>
      </c>
      <c r="B21" t="s">
        <v>402</v>
      </c>
      <c r="C21" s="139" t="s">
        <v>403</v>
      </c>
    </row>
    <row r="22" spans="1:5" x14ac:dyDescent="0.25">
      <c r="A22" t="s">
        <v>404</v>
      </c>
      <c r="B22" t="s">
        <v>251</v>
      </c>
      <c r="C22" s="139" t="s">
        <v>405</v>
      </c>
    </row>
    <row r="23" spans="1:5" x14ac:dyDescent="0.25">
      <c r="A23" t="s">
        <v>406</v>
      </c>
      <c r="B23" t="s">
        <v>407</v>
      </c>
      <c r="C23" s="139" t="s">
        <v>408</v>
      </c>
    </row>
    <row r="24" spans="1:5" x14ac:dyDescent="0.25">
      <c r="A24" t="s">
        <v>88</v>
      </c>
      <c r="B24" t="s">
        <v>409</v>
      </c>
      <c r="C24" s="139" t="s">
        <v>410</v>
      </c>
    </row>
    <row r="25" spans="1:5" x14ac:dyDescent="0.25">
      <c r="A25" t="s">
        <v>411</v>
      </c>
      <c r="B25" t="s">
        <v>254</v>
      </c>
      <c r="C25" s="139" t="s">
        <v>412</v>
      </c>
    </row>
    <row r="26" spans="1:5" x14ac:dyDescent="0.25">
      <c r="A26" t="s">
        <v>413</v>
      </c>
      <c r="B26" t="s">
        <v>256</v>
      </c>
      <c r="C26" s="139" t="s">
        <v>414</v>
      </c>
    </row>
    <row r="27" spans="1:5" x14ac:dyDescent="0.25">
      <c r="A27" t="s">
        <v>415</v>
      </c>
      <c r="B27" t="s">
        <v>338</v>
      </c>
      <c r="C27" s="139" t="s">
        <v>416</v>
      </c>
    </row>
    <row r="28" spans="1:5" x14ac:dyDescent="0.25">
      <c r="A28" t="s">
        <v>417</v>
      </c>
      <c r="B28" t="s">
        <v>418</v>
      </c>
      <c r="C28" s="139" t="s">
        <v>419</v>
      </c>
    </row>
    <row r="29" spans="1:5" x14ac:dyDescent="0.25">
      <c r="A29" t="s">
        <v>420</v>
      </c>
      <c r="B29" t="s">
        <v>96</v>
      </c>
      <c r="C29" s="139" t="s">
        <v>421</v>
      </c>
    </row>
    <row r="30" spans="1:5" x14ac:dyDescent="0.25">
      <c r="A30" t="s">
        <v>422</v>
      </c>
      <c r="B30" t="s">
        <v>423</v>
      </c>
      <c r="C30" s="139" t="s">
        <v>424</v>
      </c>
    </row>
    <row r="31" spans="1:5" x14ac:dyDescent="0.25">
      <c r="B31" t="s">
        <v>425</v>
      </c>
      <c r="C31" s="139" t="s">
        <v>426</v>
      </c>
    </row>
    <row r="32" spans="1:5" x14ac:dyDescent="0.25">
      <c r="B32" t="s">
        <v>427</v>
      </c>
      <c r="C32" s="139" t="s">
        <v>428</v>
      </c>
    </row>
    <row r="33" spans="2:3" x14ac:dyDescent="0.25">
      <c r="B33" t="s">
        <v>429</v>
      </c>
      <c r="C33" s="139" t="s">
        <v>246</v>
      </c>
    </row>
    <row r="34" spans="2:3" x14ac:dyDescent="0.25">
      <c r="B34" t="s">
        <v>430</v>
      </c>
      <c r="C34" s="139" t="s">
        <v>431</v>
      </c>
    </row>
    <row r="35" spans="2:3" x14ac:dyDescent="0.25">
      <c r="B35" t="s">
        <v>432</v>
      </c>
      <c r="C35" t="s">
        <v>433</v>
      </c>
    </row>
    <row r="36" spans="2:3" x14ac:dyDescent="0.25">
      <c r="B36" t="s">
        <v>284</v>
      </c>
      <c r="C36" t="s">
        <v>434</v>
      </c>
    </row>
    <row r="37" spans="2:3" x14ac:dyDescent="0.25">
      <c r="B37" t="s">
        <v>435</v>
      </c>
      <c r="C37" t="s">
        <v>436</v>
      </c>
    </row>
    <row r="38" spans="2:3" x14ac:dyDescent="0.25">
      <c r="B38" t="s">
        <v>106</v>
      </c>
      <c r="C38" t="s">
        <v>323</v>
      </c>
    </row>
    <row r="39" spans="2:3" x14ac:dyDescent="0.25">
      <c r="B39" t="s">
        <v>437</v>
      </c>
      <c r="C39" t="s">
        <v>438</v>
      </c>
    </row>
    <row r="40" spans="2:3" x14ac:dyDescent="0.25">
      <c r="B40" t="s">
        <v>439</v>
      </c>
      <c r="C40" t="s">
        <v>440</v>
      </c>
    </row>
    <row r="41" spans="2:3" x14ac:dyDescent="0.25">
      <c r="B41" t="s">
        <v>110</v>
      </c>
      <c r="C41" t="s">
        <v>441</v>
      </c>
    </row>
    <row r="42" spans="2:3" x14ac:dyDescent="0.25">
      <c r="B42" t="s">
        <v>289</v>
      </c>
      <c r="C42" t="s">
        <v>442</v>
      </c>
    </row>
    <row r="43" spans="2:3" x14ac:dyDescent="0.25">
      <c r="B43" t="s">
        <v>443</v>
      </c>
      <c r="C43" t="s">
        <v>444</v>
      </c>
    </row>
    <row r="44" spans="2:3" x14ac:dyDescent="0.25">
      <c r="B44" t="s">
        <v>445</v>
      </c>
      <c r="C44" t="s">
        <v>446</v>
      </c>
    </row>
    <row r="45" spans="2:3" x14ac:dyDescent="0.25">
      <c r="B45" t="s">
        <v>447</v>
      </c>
      <c r="C45" t="s">
        <v>448</v>
      </c>
    </row>
    <row r="46" spans="2:3" x14ac:dyDescent="0.25">
      <c r="B46" t="s">
        <v>449</v>
      </c>
      <c r="C46" t="s">
        <v>450</v>
      </c>
    </row>
    <row r="47" spans="2:3" x14ac:dyDescent="0.25">
      <c r="B47" t="s">
        <v>451</v>
      </c>
      <c r="C47" t="s">
        <v>452</v>
      </c>
    </row>
    <row r="48" spans="2:3" x14ac:dyDescent="0.25">
      <c r="B48" t="s">
        <v>453</v>
      </c>
      <c r="C48" t="s">
        <v>95</v>
      </c>
    </row>
    <row r="49" spans="2:3" x14ac:dyDescent="0.25">
      <c r="B49" t="s">
        <v>294</v>
      </c>
      <c r="C49" t="s">
        <v>454</v>
      </c>
    </row>
    <row r="50" spans="2:3" x14ac:dyDescent="0.25">
      <c r="B50" t="s">
        <v>55</v>
      </c>
      <c r="C50" t="s">
        <v>181</v>
      </c>
    </row>
    <row r="51" spans="2:3" x14ac:dyDescent="0.25">
      <c r="B51" t="s">
        <v>455</v>
      </c>
      <c r="C51" t="s">
        <v>456</v>
      </c>
    </row>
    <row r="52" spans="2:3" x14ac:dyDescent="0.25">
      <c r="B52" t="s">
        <v>292</v>
      </c>
      <c r="C52" t="s">
        <v>457</v>
      </c>
    </row>
    <row r="53" spans="2:3" x14ac:dyDescent="0.25">
      <c r="B53" t="s">
        <v>458</v>
      </c>
      <c r="C53" t="s">
        <v>262</v>
      </c>
    </row>
    <row r="54" spans="2:3" x14ac:dyDescent="0.25">
      <c r="B54" t="s">
        <v>459</v>
      </c>
      <c r="C54" t="s">
        <v>460</v>
      </c>
    </row>
    <row r="55" spans="2:3" x14ac:dyDescent="0.25">
      <c r="B55" t="s">
        <v>92</v>
      </c>
      <c r="C55" t="s">
        <v>461</v>
      </c>
    </row>
    <row r="56" spans="2:3" x14ac:dyDescent="0.25">
      <c r="B56" t="s">
        <v>462</v>
      </c>
      <c r="C56" t="s">
        <v>463</v>
      </c>
    </row>
    <row r="57" spans="2:3" x14ac:dyDescent="0.25">
      <c r="B57" t="s">
        <v>207</v>
      </c>
      <c r="C57" t="s">
        <v>464</v>
      </c>
    </row>
    <row r="58" spans="2:3" x14ac:dyDescent="0.25">
      <c r="B58" t="s">
        <v>390</v>
      </c>
      <c r="C58" t="s">
        <v>465</v>
      </c>
    </row>
    <row r="59" spans="2:3" x14ac:dyDescent="0.25">
      <c r="B59" t="s">
        <v>466</v>
      </c>
      <c r="C59" t="s">
        <v>270</v>
      </c>
    </row>
    <row r="60" spans="2:3" x14ac:dyDescent="0.25">
      <c r="B60" t="s">
        <v>467</v>
      </c>
      <c r="C60" t="s">
        <v>220</v>
      </c>
    </row>
    <row r="61" spans="2:3" x14ac:dyDescent="0.25">
      <c r="B61" t="s">
        <v>468</v>
      </c>
      <c r="C61" t="s">
        <v>469</v>
      </c>
    </row>
    <row r="62" spans="2:3" x14ac:dyDescent="0.25">
      <c r="B62" t="s">
        <v>470</v>
      </c>
      <c r="C62" t="s">
        <v>471</v>
      </c>
    </row>
    <row r="63" spans="2:3" x14ac:dyDescent="0.25">
      <c r="B63" t="s">
        <v>472</v>
      </c>
      <c r="C63" t="s">
        <v>473</v>
      </c>
    </row>
    <row r="64" spans="2:3" x14ac:dyDescent="0.25">
      <c r="B64" t="s">
        <v>474</v>
      </c>
      <c r="C64" t="s">
        <v>313</v>
      </c>
    </row>
    <row r="65" spans="2:3" x14ac:dyDescent="0.25">
      <c r="B65" t="s">
        <v>475</v>
      </c>
      <c r="C65" t="s">
        <v>476</v>
      </c>
    </row>
    <row r="66" spans="2:3" x14ac:dyDescent="0.25">
      <c r="B66" t="s">
        <v>301</v>
      </c>
      <c r="C66" t="s">
        <v>477</v>
      </c>
    </row>
    <row r="67" spans="2:3" x14ac:dyDescent="0.25">
      <c r="B67" t="s">
        <v>478</v>
      </c>
      <c r="C67" t="s">
        <v>479</v>
      </c>
    </row>
    <row r="68" spans="2:3" x14ac:dyDescent="0.25">
      <c r="B68" t="s">
        <v>480</v>
      </c>
    </row>
    <row r="69" spans="2:3" x14ac:dyDescent="0.25">
      <c r="B69" t="s">
        <v>481</v>
      </c>
    </row>
    <row r="70" spans="2:3" x14ac:dyDescent="0.25">
      <c r="B70" t="s">
        <v>482</v>
      </c>
    </row>
    <row r="71" spans="2:3" x14ac:dyDescent="0.25">
      <c r="B71" t="s">
        <v>483</v>
      </c>
    </row>
    <row r="72" spans="2:3" x14ac:dyDescent="0.25">
      <c r="B72" t="s">
        <v>484</v>
      </c>
    </row>
    <row r="73" spans="2:3" x14ac:dyDescent="0.25">
      <c r="B73" t="s">
        <v>485</v>
      </c>
    </row>
    <row r="74" spans="2:3" x14ac:dyDescent="0.25">
      <c r="B74" t="s">
        <v>486</v>
      </c>
    </row>
    <row r="75" spans="2:3" x14ac:dyDescent="0.25">
      <c r="B75" t="s">
        <v>487</v>
      </c>
    </row>
    <row r="76" spans="2:3" x14ac:dyDescent="0.25">
      <c r="B76" t="s">
        <v>460</v>
      </c>
    </row>
    <row r="77" spans="2:3" x14ac:dyDescent="0.25">
      <c r="B77" t="s">
        <v>268</v>
      </c>
    </row>
    <row r="78" spans="2:3" x14ac:dyDescent="0.25">
      <c r="B78" t="s">
        <v>488</v>
      </c>
    </row>
    <row r="79" spans="2:3" x14ac:dyDescent="0.25">
      <c r="B79" t="s">
        <v>489</v>
      </c>
    </row>
    <row r="80" spans="2:3" x14ac:dyDescent="0.25">
      <c r="B80" t="s">
        <v>490</v>
      </c>
    </row>
    <row r="81" spans="2:2" x14ac:dyDescent="0.25">
      <c r="B81" t="s">
        <v>491</v>
      </c>
    </row>
    <row r="82" spans="2:2" x14ac:dyDescent="0.25">
      <c r="B82" t="s">
        <v>492</v>
      </c>
    </row>
    <row r="83" spans="2:2" x14ac:dyDescent="0.25">
      <c r="B83" t="s">
        <v>493</v>
      </c>
    </row>
    <row r="84" spans="2:2" x14ac:dyDescent="0.25">
      <c r="B84" t="s">
        <v>186</v>
      </c>
    </row>
    <row r="85" spans="2:2" x14ac:dyDescent="0.25">
      <c r="B85" t="s">
        <v>494</v>
      </c>
    </row>
    <row r="86" spans="2:2" x14ac:dyDescent="0.25">
      <c r="B86" t="s">
        <v>495</v>
      </c>
    </row>
    <row r="87" spans="2:2" x14ac:dyDescent="0.25">
      <c r="B87" t="s">
        <v>496</v>
      </c>
    </row>
    <row r="88" spans="2:2" x14ac:dyDescent="0.25">
      <c r="B88" t="s">
        <v>497</v>
      </c>
    </row>
  </sheetData>
  <mergeCells count="1">
    <mergeCell ref="A1:E1"/>
  </mergeCells>
  <conditionalFormatting sqref="A3 D3:E20">
    <cfRule type="containsText" dxfId="16" priority="17" operator="containsText" text="Chem1-2D">
      <formula>NOT(ISERROR(SEARCH("Chem1-2D",A3)))</formula>
    </cfRule>
  </conditionalFormatting>
  <conditionalFormatting sqref="A4">
    <cfRule type="containsText" dxfId="15" priority="16" operator="containsText" text="Chem1-2D-13-GATSm1">
      <formula>NOT(ISERROR(SEARCH("Chem1-2D-13-GATSm1",A4)))</formula>
    </cfRule>
  </conditionalFormatting>
  <conditionalFormatting sqref="A3:A30">
    <cfRule type="containsText" dxfId="14" priority="15" operator="containsText" text="Chem1-2D">
      <formula>NOT(ISERROR(SEARCH("Chem1-2D",A3)))</formula>
    </cfRule>
  </conditionalFormatting>
  <conditionalFormatting sqref="A3:A30 D3:E20">
    <cfRule type="containsText" dxfId="13" priority="11" operator="containsText" text="RDKit">
      <formula>NOT(ISERROR(SEARCH("RDKit",A3)))</formula>
    </cfRule>
    <cfRule type="containsText" dxfId="12" priority="12" operator="containsText" text="Padel3D">
      <formula>NOT(ISERROR(SEARCH("Padel3D",A3)))</formula>
    </cfRule>
    <cfRule type="containsText" dxfId="11" priority="13" operator="containsText" text="Padel1-2D">
      <formula>NOT(ISERROR(SEARCH("Padel1-2D",A3)))</formula>
    </cfRule>
    <cfRule type="containsText" dxfId="10" priority="14" operator="containsText" text="Drag">
      <formula>NOT(ISERROR(SEARCH("Drag",A3)))</formula>
    </cfRule>
  </conditionalFormatting>
  <conditionalFormatting sqref="B3:B88">
    <cfRule type="containsText" dxfId="9" priority="10" operator="containsText" text="Chem1-2D">
      <formula>NOT(ISERROR(SEARCH("Chem1-2D",B3)))</formula>
    </cfRule>
  </conditionalFormatting>
  <conditionalFormatting sqref="B3:B88">
    <cfRule type="containsText" dxfId="8" priority="6" operator="containsText" text="RDKit">
      <formula>NOT(ISERROR(SEARCH("RDKit",B3)))</formula>
    </cfRule>
    <cfRule type="containsText" dxfId="7" priority="7" operator="containsText" text="Padel3D">
      <formula>NOT(ISERROR(SEARCH("Padel3D",B3)))</formula>
    </cfRule>
    <cfRule type="containsText" dxfId="6" priority="8" operator="containsText" text="Padel1-2D">
      <formula>NOT(ISERROR(SEARCH("Padel1-2D",B3)))</formula>
    </cfRule>
    <cfRule type="containsText" dxfId="5" priority="9" operator="containsText" text="Drag">
      <formula>NOT(ISERROR(SEARCH("Drag",B3)))</formula>
    </cfRule>
  </conditionalFormatting>
  <conditionalFormatting sqref="C3:C67">
    <cfRule type="containsText" dxfId="4" priority="5" operator="containsText" text="Chem1-2D">
      <formula>NOT(ISERROR(SEARCH("Chem1-2D",C3)))</formula>
    </cfRule>
  </conditionalFormatting>
  <conditionalFormatting sqref="C3:C67">
    <cfRule type="containsText" dxfId="3" priority="1" operator="containsText" text="RDKit">
      <formula>NOT(ISERROR(SEARCH("RDKit",C3)))</formula>
    </cfRule>
    <cfRule type="containsText" dxfId="2" priority="2" operator="containsText" text="Padel3D">
      <formula>NOT(ISERROR(SEARCH("Padel3D",C3)))</formula>
    </cfRule>
    <cfRule type="containsText" dxfId="1" priority="3" operator="containsText" text="Padel1-2D">
      <formula>NOT(ISERROR(SEARCH("Padel1-2D",C3)))</formula>
    </cfRule>
    <cfRule type="containsText" dxfId="0" priority="4" operator="containsText" text="Drag">
      <formula>NOT(ISERROR(SEARCH("Drag",C3)))</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B1:E13"/>
  <sheetViews>
    <sheetView workbookViewId="0">
      <selection activeCell="C26" sqref="C26"/>
    </sheetView>
  </sheetViews>
  <sheetFormatPr defaultRowHeight="15" x14ac:dyDescent="0.25"/>
  <cols>
    <col min="2" max="2" width="16.42578125" bestFit="1" customWidth="1"/>
    <col min="3" max="3" width="39.85546875" bestFit="1" customWidth="1"/>
    <col min="4" max="4" width="8.140625" bestFit="1" customWidth="1"/>
    <col min="5" max="5" width="13.42578125" bestFit="1" customWidth="1"/>
    <col min="8" max="8" width="73.28515625" bestFit="1" customWidth="1"/>
  </cols>
  <sheetData>
    <row r="1" spans="2:5" ht="18.75" x14ac:dyDescent="0.25">
      <c r="B1" s="214" t="s">
        <v>539</v>
      </c>
      <c r="C1" s="214"/>
      <c r="D1" s="214"/>
      <c r="E1" s="214"/>
    </row>
    <row r="3" spans="2:5" ht="15.75" thickBot="1" x14ac:dyDescent="0.3"/>
    <row r="4" spans="2:5" ht="15.75" thickBot="1" x14ac:dyDescent="0.3">
      <c r="B4" s="205" t="s">
        <v>526</v>
      </c>
      <c r="C4" s="206" t="s">
        <v>527</v>
      </c>
      <c r="D4" s="207" t="s">
        <v>528</v>
      </c>
      <c r="E4" s="207" t="s">
        <v>529</v>
      </c>
    </row>
    <row r="5" spans="2:5" ht="15.75" thickBot="1" x14ac:dyDescent="0.3">
      <c r="B5" s="208" t="s">
        <v>110</v>
      </c>
      <c r="C5" s="211" t="s">
        <v>530</v>
      </c>
      <c r="D5" s="209">
        <v>3</v>
      </c>
      <c r="E5" s="210" t="s">
        <v>540</v>
      </c>
    </row>
    <row r="6" spans="2:5" ht="15.75" thickBot="1" x14ac:dyDescent="0.3">
      <c r="B6" s="208" t="s">
        <v>284</v>
      </c>
      <c r="C6" s="211" t="s">
        <v>531</v>
      </c>
      <c r="D6" s="209">
        <v>2</v>
      </c>
      <c r="E6" s="210" t="s">
        <v>541</v>
      </c>
    </row>
    <row r="7" spans="2:5" ht="15.75" thickBot="1" x14ac:dyDescent="0.3">
      <c r="B7" s="208" t="s">
        <v>106</v>
      </c>
      <c r="C7" s="211" t="s">
        <v>532</v>
      </c>
      <c r="D7" s="209">
        <v>2</v>
      </c>
      <c r="E7" s="210" t="s">
        <v>533</v>
      </c>
    </row>
    <row r="8" spans="2:5" ht="15.75" thickBot="1" x14ac:dyDescent="0.3">
      <c r="B8" s="208" t="s">
        <v>289</v>
      </c>
      <c r="C8" s="211" t="s">
        <v>534</v>
      </c>
      <c r="D8" s="209">
        <v>2</v>
      </c>
      <c r="E8" s="210" t="s">
        <v>541</v>
      </c>
    </row>
    <row r="9" spans="2:5" ht="15.75" thickBot="1" x14ac:dyDescent="0.3">
      <c r="B9" s="208" t="s">
        <v>294</v>
      </c>
      <c r="C9" s="211" t="s">
        <v>535</v>
      </c>
      <c r="D9" s="209">
        <v>2</v>
      </c>
      <c r="E9" s="210" t="s">
        <v>541</v>
      </c>
    </row>
    <row r="10" spans="2:5" ht="15.75" thickBot="1" x14ac:dyDescent="0.3">
      <c r="B10" s="208" t="s">
        <v>285</v>
      </c>
      <c r="C10" s="211" t="s">
        <v>536</v>
      </c>
      <c r="D10" s="209">
        <v>2</v>
      </c>
      <c r="E10" s="210" t="s">
        <v>542</v>
      </c>
    </row>
    <row r="11" spans="2:5" ht="15.75" thickBot="1" x14ac:dyDescent="0.3">
      <c r="B11" s="208" t="s">
        <v>118</v>
      </c>
      <c r="C11" s="211" t="s">
        <v>537</v>
      </c>
      <c r="D11" s="209">
        <v>2</v>
      </c>
      <c r="E11" s="210" t="s">
        <v>543</v>
      </c>
    </row>
    <row r="13" spans="2:5" x14ac:dyDescent="0.25">
      <c r="B13" s="203" t="s">
        <v>550</v>
      </c>
    </row>
  </sheetData>
  <mergeCells count="1">
    <mergeCell ref="B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Figure S1</vt:lpstr>
      <vt:lpstr>Table S1</vt:lpstr>
      <vt:lpstr>Table S2</vt:lpstr>
      <vt:lpstr>Table S3</vt:lpstr>
      <vt:lpstr>Table S4(I-II)</vt:lpstr>
      <vt:lpstr>Table S5(I-I½)</vt:lpstr>
      <vt:lpstr>Table S6(II-I½)</vt:lpstr>
      <vt:lpstr>Table S7(A-All)</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Hilal</cp:lastModifiedBy>
  <dcterms:created xsi:type="dcterms:W3CDTF">2020-10-07T10:12:15Z</dcterms:created>
  <dcterms:modified xsi:type="dcterms:W3CDTF">2020-12-23T02:34:54Z</dcterms:modified>
</cp:coreProperties>
</file>